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ukakudva/Dropbox/Mutant ribosomes Ms/Revision/Submission/"/>
    </mc:Choice>
  </mc:AlternateContent>
  <xr:revisionPtr revIDLastSave="0" documentId="8_{057426A5-1F2B-554E-93C0-AAAC38965D08}" xr6:coauthVersionLast="36" xr6:coauthVersionMax="36" xr10:uidLastSave="{00000000-0000-0000-0000-000000000000}"/>
  <bookViews>
    <workbookView xWindow="600" yWindow="1440" windowWidth="24640" windowHeight="13640" xr2:uid="{3E31EFE3-8F45-2144-AFCC-F5BD90BBAA03}"/>
  </bookViews>
  <sheets>
    <sheet name="Profiles" sheetId="1" r:id="rId1"/>
  </sheets>
  <externalReferences>
    <externalReference r:id="rId2"/>
    <externalReference r:id="rId3"/>
  </externalReferences>
  <definedNames>
    <definedName name="_xlnm._FilterDatabase" localSheetId="0" hidden="1">Profiles!$F$23:$G$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6" i="1" l="1"/>
  <c r="G148" i="1"/>
  <c r="C148" i="1"/>
  <c r="D115" i="1"/>
  <c r="G146" i="1" s="1"/>
  <c r="G147" i="1" s="1"/>
  <c r="D122" i="1"/>
  <c r="C115" i="1"/>
  <c r="C122" i="1"/>
  <c r="D146" i="1"/>
  <c r="D147" i="1" s="1"/>
  <c r="B115" i="1"/>
  <c r="B146" i="1" s="1"/>
  <c r="B109" i="1"/>
  <c r="C146" i="1"/>
  <c r="B122" i="1"/>
  <c r="M135" i="1"/>
  <c r="M136" i="1" s="1"/>
  <c r="K135" i="1"/>
  <c r="K136" i="1" s="1"/>
  <c r="I135" i="1"/>
  <c r="I136" i="1" s="1"/>
  <c r="D109" i="1"/>
  <c r="F135" i="1"/>
  <c r="F136" i="1" s="1"/>
  <c r="C109" i="1"/>
  <c r="D135" i="1"/>
  <c r="D136" i="1" s="1"/>
  <c r="L135" i="1"/>
  <c r="J135" i="1"/>
  <c r="D121" i="1"/>
  <c r="C121" i="1"/>
  <c r="B121" i="1"/>
  <c r="D120" i="1"/>
  <c r="C120" i="1"/>
  <c r="B120" i="1"/>
  <c r="D119" i="1"/>
  <c r="C119" i="1"/>
  <c r="B119" i="1"/>
  <c r="D118" i="1"/>
  <c r="C118" i="1"/>
  <c r="B118" i="1"/>
  <c r="D117" i="1"/>
  <c r="C117" i="1"/>
  <c r="B117" i="1"/>
  <c r="D116" i="1"/>
  <c r="C116" i="1"/>
  <c r="B116" i="1"/>
  <c r="D114" i="1"/>
  <c r="C114" i="1"/>
  <c r="B114" i="1"/>
  <c r="D113" i="1"/>
  <c r="C113" i="1"/>
  <c r="B113" i="1"/>
  <c r="D112" i="1"/>
  <c r="C112" i="1"/>
  <c r="B112" i="1"/>
  <c r="D111" i="1"/>
  <c r="C111" i="1"/>
  <c r="B111" i="1"/>
  <c r="D110" i="1"/>
  <c r="C110" i="1"/>
  <c r="B110" i="1"/>
  <c r="F65" i="1"/>
  <c r="F59" i="1"/>
  <c r="F68" i="1"/>
  <c r="E65" i="1"/>
  <c r="N72" i="1"/>
  <c r="E49" i="1"/>
  <c r="D63" i="1" s="1"/>
  <c r="D49" i="1"/>
  <c r="C51" i="1"/>
  <c r="C65" i="1"/>
  <c r="J71" i="1"/>
  <c r="J72" i="1" s="1"/>
  <c r="E59" i="1"/>
  <c r="G71" i="1"/>
  <c r="G72" i="1"/>
  <c r="E47" i="1"/>
  <c r="D47" i="1"/>
  <c r="D61" i="1"/>
  <c r="E44" i="1"/>
  <c r="D58" i="1" s="1"/>
  <c r="E71" i="1" s="1"/>
  <c r="E72" i="1" s="1"/>
  <c r="D44" i="1"/>
  <c r="C45" i="1"/>
  <c r="C59" i="1"/>
  <c r="C71" i="1"/>
  <c r="C72" i="1"/>
  <c r="N71" i="1"/>
  <c r="M71" i="1"/>
  <c r="K71" i="1"/>
  <c r="D71" i="1"/>
  <c r="I68" i="1"/>
  <c r="H68" i="1"/>
  <c r="G68" i="1"/>
  <c r="E68" i="1"/>
  <c r="E54" i="1"/>
  <c r="D54" i="1"/>
  <c r="D68" i="1"/>
  <c r="C54" i="1"/>
  <c r="C68" i="1"/>
  <c r="O67" i="1"/>
  <c r="I67" i="1"/>
  <c r="H67" i="1"/>
  <c r="G67" i="1"/>
  <c r="F67" i="1"/>
  <c r="E67" i="1"/>
  <c r="E53" i="1"/>
  <c r="D53" i="1"/>
  <c r="D67" i="1" s="1"/>
  <c r="O65" i="1" s="1"/>
  <c r="O66" i="1" s="1"/>
  <c r="C53" i="1"/>
  <c r="C67" i="1" s="1"/>
  <c r="M65" i="1" s="1"/>
  <c r="M66" i="1" s="1"/>
  <c r="R65" i="1"/>
  <c r="R66" i="1"/>
  <c r="I66" i="1"/>
  <c r="H66" i="1"/>
  <c r="G66" i="1"/>
  <c r="F66" i="1"/>
  <c r="E66" i="1"/>
  <c r="E52" i="1"/>
  <c r="D52" i="1"/>
  <c r="D66" i="1" s="1"/>
  <c r="C52" i="1"/>
  <c r="C66" i="1" s="1"/>
  <c r="N65" i="1"/>
  <c r="L65" i="1"/>
  <c r="I65" i="1"/>
  <c r="H65" i="1"/>
  <c r="G65" i="1"/>
  <c r="E51" i="1"/>
  <c r="D65" i="1" s="1"/>
  <c r="D51" i="1"/>
  <c r="I64" i="1"/>
  <c r="J50" i="1"/>
  <c r="H64" i="1"/>
  <c r="G64" i="1"/>
  <c r="F64" i="1"/>
  <c r="E64" i="1"/>
  <c r="E50" i="1"/>
  <c r="D64" i="1" s="1"/>
  <c r="D50" i="1"/>
  <c r="C50" i="1"/>
  <c r="C64" i="1"/>
  <c r="I63" i="1"/>
  <c r="H63" i="1"/>
  <c r="G63" i="1"/>
  <c r="F63" i="1"/>
  <c r="E63" i="1"/>
  <c r="C49" i="1"/>
  <c r="C63" i="1" s="1"/>
  <c r="I62" i="1"/>
  <c r="H62" i="1"/>
  <c r="G62" i="1"/>
  <c r="F62" i="1"/>
  <c r="E62" i="1"/>
  <c r="E48" i="1"/>
  <c r="D48" i="1"/>
  <c r="D62" i="1" s="1"/>
  <c r="C48" i="1"/>
  <c r="C62" i="1" s="1"/>
  <c r="I61" i="1"/>
  <c r="H61" i="1"/>
  <c r="G61" i="1"/>
  <c r="F61" i="1"/>
  <c r="E61" i="1"/>
  <c r="C47" i="1"/>
  <c r="C61" i="1"/>
  <c r="I60" i="1"/>
  <c r="H60" i="1"/>
  <c r="G60" i="1"/>
  <c r="F60" i="1"/>
  <c r="E60" i="1"/>
  <c r="E46" i="1"/>
  <c r="D46" i="1"/>
  <c r="D60" i="1"/>
  <c r="C46" i="1"/>
  <c r="C60" i="1"/>
  <c r="I59" i="1"/>
  <c r="H59" i="1"/>
  <c r="G59" i="1"/>
  <c r="E45" i="1"/>
  <c r="D45" i="1"/>
  <c r="D59" i="1"/>
  <c r="I58" i="1"/>
  <c r="H58" i="1"/>
  <c r="G58" i="1"/>
  <c r="F58" i="1"/>
  <c r="E58" i="1"/>
  <c r="C44" i="1"/>
  <c r="C58" i="1" s="1"/>
  <c r="F37" i="1"/>
  <c r="G32" i="1"/>
  <c r="G35" i="1"/>
  <c r="G36" i="1"/>
  <c r="E35" i="1"/>
  <c r="E36" i="1"/>
  <c r="C35" i="1"/>
  <c r="C36" i="1"/>
  <c r="G31" i="1"/>
  <c r="E30" i="1"/>
  <c r="E31" i="1"/>
  <c r="D31" i="1"/>
  <c r="C30" i="1"/>
  <c r="C31" i="1"/>
  <c r="G30" i="1"/>
  <c r="G24" i="1"/>
  <c r="G25" i="1"/>
  <c r="E24" i="1"/>
  <c r="E25" i="1"/>
  <c r="C24" i="1"/>
  <c r="C25" i="1"/>
  <c r="AN4" i="1"/>
  <c r="AN5" i="1"/>
  <c r="AN16" i="1"/>
  <c r="AM16" i="1"/>
  <c r="AL16" i="1"/>
  <c r="AJ4" i="1"/>
  <c r="AJ5" i="1"/>
  <c r="AJ16" i="1"/>
  <c r="AN15" i="1"/>
  <c r="AJ15" i="1"/>
  <c r="AN11" i="1"/>
  <c r="AL11" i="1"/>
  <c r="AJ10" i="1"/>
  <c r="AJ11" i="1"/>
  <c r="AN10" i="1"/>
  <c r="AL10" i="1"/>
  <c r="AL4" i="1"/>
  <c r="AL5" i="1"/>
  <c r="L72" i="1" l="1"/>
  <c r="L71" i="1"/>
  <c r="B135" i="1"/>
  <c r="B136" i="1" s="1"/>
  <c r="B147" i="1" s="1"/>
</calcChain>
</file>

<file path=xl/sharedStrings.xml><?xml version="1.0" encoding="utf-8"?>
<sst xmlns="http://schemas.openxmlformats.org/spreadsheetml/2006/main" count="142" uniqueCount="68">
  <si>
    <t>SpectrinR16</t>
  </si>
  <si>
    <t>WT Ribosomes</t>
  </si>
  <si>
    <t>L24 Δ loop Ribosomes</t>
  </si>
  <si>
    <t>L23 Δ loop Ribosomes</t>
  </si>
  <si>
    <t>Std Error WT</t>
  </si>
  <si>
    <t>Std Error L24</t>
  </si>
  <si>
    <t>Std Error L23</t>
  </si>
  <si>
    <t>L onset</t>
  </si>
  <si>
    <t>WT</t>
  </si>
  <si>
    <t>L max</t>
  </si>
  <si>
    <t>L max WT</t>
  </si>
  <si>
    <t xml:space="preserve">L max L23 Δ loop </t>
  </si>
  <si>
    <t>L max L24 Δ loop</t>
  </si>
  <si>
    <t>L end</t>
  </si>
  <si>
    <t>L end WT</t>
  </si>
  <si>
    <t>L end L23 Δ loop</t>
  </si>
  <si>
    <t>L end L24 Δ loop</t>
  </si>
  <si>
    <t>L onset L23 Δ loop Ribosomes</t>
  </si>
  <si>
    <t>L24 Δ loop ribosomes</t>
  </si>
  <si>
    <t xml:space="preserve"> </t>
  </si>
  <si>
    <t>Lmax</t>
  </si>
  <si>
    <t>L drop-off</t>
  </si>
  <si>
    <t>L23 loop deletion</t>
  </si>
  <si>
    <t>L24 loop deletion</t>
  </si>
  <si>
    <t xml:space="preserve">ADR1 </t>
  </si>
  <si>
    <t>WT Ribosomes (-Zn)</t>
  </si>
  <si>
    <t>WT Ribosomes (+Zn)</t>
  </si>
  <si>
    <t>L23 Δ loop Ribosomes (-Zn)</t>
  </si>
  <si>
    <t>L23 Δ loop Ribosomes (+Zn)</t>
  </si>
  <si>
    <t>L24 Δ loop Ribosomes (-Zn)</t>
  </si>
  <si>
    <t>L24 Δ loop ribosomes(+Zn)</t>
  </si>
  <si>
    <t>Std Err WT (-Zn)</t>
  </si>
  <si>
    <t>Std Err WT (+Zn)</t>
  </si>
  <si>
    <t>Std Err (L23dloop) -Zn</t>
  </si>
  <si>
    <t>Std Err L23dloop (+Zn)</t>
  </si>
  <si>
    <t>Std Err L24dloop (-Zn)</t>
  </si>
  <si>
    <t>Std Err L24dloop (+Zn)</t>
  </si>
  <si>
    <t>Difference -/+ Zn</t>
  </si>
  <si>
    <t>L23Δloop Ribosomes</t>
  </si>
  <si>
    <t>L24Δloop Ribosomes</t>
  </si>
  <si>
    <t>Normal PURE</t>
  </si>
  <si>
    <t>WT Std Error of the Difference between two means</t>
  </si>
  <si>
    <t>L23 dloop std error diff means</t>
  </si>
  <si>
    <t>L24 dloop std error mean diff</t>
  </si>
  <si>
    <t xml:space="preserve">L end L23 Δ loop </t>
  </si>
  <si>
    <t>L onset WT</t>
  </si>
  <si>
    <t>L onset L23 Δ loop</t>
  </si>
  <si>
    <t xml:space="preserve">L onset L24 Δ loop </t>
  </si>
  <si>
    <t xml:space="preserve">L max L24 Δ loop </t>
  </si>
  <si>
    <t>Titin</t>
  </si>
  <si>
    <t>Below this line are all simulation results:</t>
  </si>
  <si>
    <t>Spectrin R16</t>
  </si>
  <si>
    <t>L24 Δ loop</t>
  </si>
  <si>
    <t>L23 Δ loop</t>
  </si>
  <si>
    <t>L</t>
  </si>
  <si>
    <t>F_FL</t>
  </si>
  <si>
    <t>p_F (Fraction of folded)</t>
  </si>
  <si>
    <t>Force (pN)</t>
  </si>
  <si>
    <t>F_FL (Std Error WT)</t>
  </si>
  <si>
    <t>F_FL (Std Error L24 Δ loop)</t>
  </si>
  <si>
    <t>F_FL (Std Error L23 Δ loop)</t>
  </si>
  <si>
    <t>Titin I27</t>
  </si>
  <si>
    <t>ADR1a</t>
  </si>
  <si>
    <t>L23 Δ loop[R70-72] (only delete Residue 70 to 72 of L23)</t>
  </si>
  <si>
    <t>F_FL (Std Error L23 Δ loop[R70-72])</t>
  </si>
  <si>
    <t>I27</t>
  </si>
  <si>
    <t>ADR1a (bkg added to e-curves)</t>
  </si>
  <si>
    <t>R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3" fillId="0" borderId="0" xfId="0" applyFont="1"/>
    <xf numFmtId="0" fontId="4" fillId="0" borderId="0" xfId="0" applyFont="1"/>
    <xf numFmtId="0" fontId="2" fillId="0" borderId="0" xfId="0" applyFont="1"/>
  </cellXfs>
  <cellStyles count="2">
    <cellStyle name="Normal" xfId="0" builtinId="0"/>
    <cellStyle name="Normal_Profiles" xfId="1" xr:uid="{B501BCCB-B503-8540-A1D0-3C4D50366C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8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R16 Spectrins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8.6925360892388448E-2"/>
          <c:y val="0.14210526315789473"/>
          <c:w val="0.83888188976377953"/>
          <c:h val="0.70755352949302386"/>
        </c:manualLayout>
      </c:layout>
      <c:scatterChart>
        <c:scatterStyle val="lineMarker"/>
        <c:varyColors val="0"/>
        <c:ser>
          <c:idx val="0"/>
          <c:order val="0"/>
          <c:tx>
            <c:strRef>
              <c:f>Profiles!$B$2</c:f>
              <c:strCache>
                <c:ptCount val="1"/>
                <c:pt idx="0">
                  <c:v>WT Ribosomes</c:v>
                </c:pt>
              </c:strCache>
            </c:strRef>
          </c:tx>
          <c:spPr>
            <a:ln w="15875" cap="flat">
              <a:solidFill>
                <a:srgbClr val="808080"/>
              </a:solidFill>
              <a:miter lim="800000"/>
            </a:ln>
          </c:spPr>
          <c:marker>
            <c:symbol val="circle"/>
            <c:size val="3"/>
            <c:spPr>
              <a:solidFill>
                <a:schemeClr val="bg1">
                  <a:lumMod val="65000"/>
                </a:schemeClr>
              </a:solidFill>
              <a:ln>
                <a:solidFill>
                  <a:srgbClr val="80808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E$3:$E$16</c:f>
                <c:numCache>
                  <c:formatCode>General</c:formatCode>
                  <c:ptCount val="14"/>
                  <c:pt idx="0">
                    <c:v>2.1876898046558076E-2</c:v>
                  </c:pt>
                  <c:pt idx="1">
                    <c:v>7.3534599940388804E-3</c:v>
                  </c:pt>
                  <c:pt idx="2">
                    <c:v>9.5274277001065263E-3</c:v>
                  </c:pt>
                  <c:pt idx="3">
                    <c:v>1.4386756158288803E-2</c:v>
                  </c:pt>
                  <c:pt idx="4">
                    <c:v>2.064060250930223E-2</c:v>
                  </c:pt>
                  <c:pt idx="5">
                    <c:v>2.7010154747860102E-2</c:v>
                  </c:pt>
                  <c:pt idx="6">
                    <c:v>4.9626112625928498E-3</c:v>
                  </c:pt>
                  <c:pt idx="7">
                    <c:v>1.2681194756250539E-2</c:v>
                  </c:pt>
                  <c:pt idx="8">
                    <c:v>2.0620962719626785E-2</c:v>
                  </c:pt>
                  <c:pt idx="9">
                    <c:v>1.4649810757984176E-2</c:v>
                  </c:pt>
                  <c:pt idx="10">
                    <c:v>1.6703684204569649E-2</c:v>
                  </c:pt>
                  <c:pt idx="11">
                    <c:v>3.5528393338552289E-2</c:v>
                  </c:pt>
                  <c:pt idx="12">
                    <c:v>1.8733214321459138E-4</c:v>
                  </c:pt>
                  <c:pt idx="13">
                    <c:v>4.4079249268622632E-2</c:v>
                  </c:pt>
                </c:numCache>
              </c:numRef>
            </c:plus>
            <c:minus>
              <c:numRef>
                <c:f>Profiles!$E$3:$E$16</c:f>
                <c:numCache>
                  <c:formatCode>General</c:formatCode>
                  <c:ptCount val="14"/>
                  <c:pt idx="0">
                    <c:v>2.1876898046558076E-2</c:v>
                  </c:pt>
                  <c:pt idx="1">
                    <c:v>7.3534599940388804E-3</c:v>
                  </c:pt>
                  <c:pt idx="2">
                    <c:v>9.5274277001065263E-3</c:v>
                  </c:pt>
                  <c:pt idx="3">
                    <c:v>1.4386756158288803E-2</c:v>
                  </c:pt>
                  <c:pt idx="4">
                    <c:v>2.064060250930223E-2</c:v>
                  </c:pt>
                  <c:pt idx="5">
                    <c:v>2.7010154747860102E-2</c:v>
                  </c:pt>
                  <c:pt idx="6">
                    <c:v>4.9626112625928498E-3</c:v>
                  </c:pt>
                  <c:pt idx="7">
                    <c:v>1.2681194756250539E-2</c:v>
                  </c:pt>
                  <c:pt idx="8">
                    <c:v>2.0620962719626785E-2</c:v>
                  </c:pt>
                  <c:pt idx="9">
                    <c:v>1.4649810757984176E-2</c:v>
                  </c:pt>
                  <c:pt idx="10">
                    <c:v>1.6703684204569649E-2</c:v>
                  </c:pt>
                  <c:pt idx="11">
                    <c:v>3.5528393338552289E-2</c:v>
                  </c:pt>
                  <c:pt idx="12">
                    <c:v>1.8733214321459138E-4</c:v>
                  </c:pt>
                  <c:pt idx="13">
                    <c:v>4.4079249268622632E-2</c:v>
                  </c:pt>
                </c:numCache>
              </c:numRef>
            </c:minus>
            <c:spPr>
              <a:ln w="15875" cap="flat">
                <a:solidFill>
                  <a:srgbClr val="808080"/>
                </a:solidFill>
                <a:miter lim="800000"/>
              </a:ln>
            </c:spPr>
          </c:errBars>
          <c:xVal>
            <c:numRef>
              <c:f>Profiles!$A$3:$A$16</c:f>
              <c:numCache>
                <c:formatCode>General</c:formatCode>
                <c:ptCount val="14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  <c:pt idx="6">
                  <c:v>33</c:v>
                </c:pt>
                <c:pt idx="7">
                  <c:v>35</c:v>
                </c:pt>
                <c:pt idx="8">
                  <c:v>37</c:v>
                </c:pt>
                <c:pt idx="9">
                  <c:v>39</c:v>
                </c:pt>
                <c:pt idx="10">
                  <c:v>41</c:v>
                </c:pt>
                <c:pt idx="11">
                  <c:v>43</c:v>
                </c:pt>
                <c:pt idx="12">
                  <c:v>45</c:v>
                </c:pt>
                <c:pt idx="13">
                  <c:v>51</c:v>
                </c:pt>
              </c:numCache>
            </c:numRef>
          </c:xVal>
          <c:yVal>
            <c:numRef>
              <c:f>Profiles!$B$3:$B$16</c:f>
              <c:numCache>
                <c:formatCode>General</c:formatCode>
                <c:ptCount val="14"/>
                <c:pt idx="0">
                  <c:v>0.20366028802029823</c:v>
                </c:pt>
                <c:pt idx="1">
                  <c:v>0.18608593043069169</c:v>
                </c:pt>
                <c:pt idx="2">
                  <c:v>0.17438117495464547</c:v>
                </c:pt>
                <c:pt idx="3">
                  <c:v>0.16413916916152924</c:v>
                </c:pt>
                <c:pt idx="4">
                  <c:v>0.35301609458244537</c:v>
                </c:pt>
                <c:pt idx="5">
                  <c:v>0.57973521484743185</c:v>
                </c:pt>
                <c:pt idx="6">
                  <c:v>0.75350345990491741</c:v>
                </c:pt>
                <c:pt idx="7">
                  <c:v>0.89496783472203978</c:v>
                </c:pt>
                <c:pt idx="8">
                  <c:v>0.8889633478962603</c:v>
                </c:pt>
                <c:pt idx="9">
                  <c:v>0.7322517850700283</c:v>
                </c:pt>
                <c:pt idx="10">
                  <c:v>0.64104567484888675</c:v>
                </c:pt>
                <c:pt idx="11">
                  <c:v>0.49628628507863098</c:v>
                </c:pt>
                <c:pt idx="12">
                  <c:v>0.44344341964383632</c:v>
                </c:pt>
                <c:pt idx="13">
                  <c:v>0.208150478715192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31-1C49-A871-D212EED1FDFA}"/>
            </c:ext>
          </c:extLst>
        </c:ser>
        <c:ser>
          <c:idx val="1"/>
          <c:order val="1"/>
          <c:tx>
            <c:strRef>
              <c:f>Profiles!$C$2</c:f>
              <c:strCache>
                <c:ptCount val="1"/>
                <c:pt idx="0">
                  <c:v>L24 Δ loop Ribosomes</c:v>
                </c:pt>
              </c:strCache>
            </c:strRef>
          </c:tx>
          <c:spPr>
            <a:ln w="15875" cap="flat">
              <a:solidFill>
                <a:srgbClr val="0070C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dPt>
            <c:idx val="5"/>
            <c:marker>
              <c:spPr>
                <a:solidFill>
                  <a:srgbClr val="0070C0"/>
                </a:solidFill>
                <a:ln>
                  <a:solidFill>
                    <a:srgbClr val="0070C0"/>
                  </a:solidFill>
                  <a:prstDash val="solid"/>
                </a:ln>
                <a:effectLst/>
              </c:spPr>
            </c:marker>
            <c:bubble3D val="0"/>
            <c:spPr>
              <a:ln w="15875" cap="flat">
                <a:solidFill>
                  <a:srgbClr val="0070C0"/>
                </a:solidFill>
                <a:prstDash val="solid"/>
              </a:ln>
              <a:effectLst/>
            </c:spPr>
            <c:extLst>
              <c:ext xmlns:c16="http://schemas.microsoft.com/office/drawing/2014/chart" uri="{C3380CC4-5D6E-409C-BE32-E72D297353CC}">
                <c16:uniqueId val="{00000002-C331-1C49-A871-D212EED1FDF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Profiles!$F$3:$F$16</c:f>
                <c:numCache>
                  <c:formatCode>General</c:formatCode>
                  <c:ptCount val="14"/>
                  <c:pt idx="0">
                    <c:v>3.3511174023384008E-2</c:v>
                  </c:pt>
                  <c:pt idx="1">
                    <c:v>1.3593394206213137E-2</c:v>
                  </c:pt>
                  <c:pt idx="2">
                    <c:v>1.3987522421607617E-2</c:v>
                  </c:pt>
                  <c:pt idx="3">
                    <c:v>3.2901876042483055E-2</c:v>
                  </c:pt>
                  <c:pt idx="4">
                    <c:v>2.0251506248362132E-2</c:v>
                  </c:pt>
                  <c:pt idx="5">
                    <c:v>2.9064426915715376E-2</c:v>
                  </c:pt>
                  <c:pt idx="6">
                    <c:v>2.4010529194873169E-3</c:v>
                  </c:pt>
                  <c:pt idx="7">
                    <c:v>4.5325516437421587E-3</c:v>
                  </c:pt>
                  <c:pt idx="8">
                    <c:v>1.3130980811482455E-2</c:v>
                  </c:pt>
                  <c:pt idx="9">
                    <c:v>2.962413521222855E-2</c:v>
                  </c:pt>
                  <c:pt idx="10">
                    <c:v>3.4969924268766828E-2</c:v>
                  </c:pt>
                  <c:pt idx="11">
                    <c:v>1.6588396918869576E-2</c:v>
                  </c:pt>
                  <c:pt idx="12">
                    <c:v>2.9406592950426712E-2</c:v>
                  </c:pt>
                  <c:pt idx="13">
                    <c:v>2.5651768739997617E-2</c:v>
                  </c:pt>
                </c:numCache>
              </c:numRef>
            </c:plus>
            <c:minus>
              <c:numRef>
                <c:f>Profiles!$F$3:$F$16</c:f>
                <c:numCache>
                  <c:formatCode>General</c:formatCode>
                  <c:ptCount val="14"/>
                  <c:pt idx="0">
                    <c:v>3.3511174023384008E-2</c:v>
                  </c:pt>
                  <c:pt idx="1">
                    <c:v>1.3593394206213137E-2</c:v>
                  </c:pt>
                  <c:pt idx="2">
                    <c:v>1.3987522421607617E-2</c:v>
                  </c:pt>
                  <c:pt idx="3">
                    <c:v>3.2901876042483055E-2</c:v>
                  </c:pt>
                  <c:pt idx="4">
                    <c:v>2.0251506248362132E-2</c:v>
                  </c:pt>
                  <c:pt idx="5">
                    <c:v>2.9064426915715376E-2</c:v>
                  </c:pt>
                  <c:pt idx="6">
                    <c:v>2.4010529194873169E-3</c:v>
                  </c:pt>
                  <c:pt idx="7">
                    <c:v>4.5325516437421587E-3</c:v>
                  </c:pt>
                  <c:pt idx="8">
                    <c:v>1.3130980811482455E-2</c:v>
                  </c:pt>
                  <c:pt idx="9">
                    <c:v>2.962413521222855E-2</c:v>
                  </c:pt>
                  <c:pt idx="10">
                    <c:v>3.4969924268766828E-2</c:v>
                  </c:pt>
                  <c:pt idx="11">
                    <c:v>1.6588396918869576E-2</c:v>
                  </c:pt>
                  <c:pt idx="12">
                    <c:v>2.9406592950426712E-2</c:v>
                  </c:pt>
                  <c:pt idx="13">
                    <c:v>2.5651768739997617E-2</c:v>
                  </c:pt>
                </c:numCache>
              </c:numRef>
            </c:minus>
            <c:spPr>
              <a:ln w="3175"/>
            </c:spPr>
          </c:errBars>
          <c:xVal>
            <c:numRef>
              <c:f>Profiles!$A$3:$A$16</c:f>
              <c:numCache>
                <c:formatCode>General</c:formatCode>
                <c:ptCount val="14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  <c:pt idx="6">
                  <c:v>33</c:v>
                </c:pt>
                <c:pt idx="7">
                  <c:v>35</c:v>
                </c:pt>
                <c:pt idx="8">
                  <c:v>37</c:v>
                </c:pt>
                <c:pt idx="9">
                  <c:v>39</c:v>
                </c:pt>
                <c:pt idx="10">
                  <c:v>41</c:v>
                </c:pt>
                <c:pt idx="11">
                  <c:v>43</c:v>
                </c:pt>
                <c:pt idx="12">
                  <c:v>45</c:v>
                </c:pt>
                <c:pt idx="13">
                  <c:v>51</c:v>
                </c:pt>
              </c:numCache>
            </c:numRef>
          </c:xVal>
          <c:yVal>
            <c:numRef>
              <c:f>Profiles!$C$3:$C$16</c:f>
              <c:numCache>
                <c:formatCode>General</c:formatCode>
                <c:ptCount val="14"/>
                <c:pt idx="0">
                  <c:v>0.19695926484823004</c:v>
                </c:pt>
                <c:pt idx="1">
                  <c:v>0.16612907557092274</c:v>
                </c:pt>
                <c:pt idx="2">
                  <c:v>0.15568917988956532</c:v>
                </c:pt>
                <c:pt idx="3">
                  <c:v>0.2228078681032151</c:v>
                </c:pt>
                <c:pt idx="4">
                  <c:v>0.5896052327093444</c:v>
                </c:pt>
                <c:pt idx="5">
                  <c:v>0.87747875618640647</c:v>
                </c:pt>
                <c:pt idx="6">
                  <c:v>0.93007863612204356</c:v>
                </c:pt>
                <c:pt idx="7">
                  <c:v>0.91334805974479938</c:v>
                </c:pt>
                <c:pt idx="8">
                  <c:v>0.87332884523367194</c:v>
                </c:pt>
                <c:pt idx="9">
                  <c:v>0.57942896002777211</c:v>
                </c:pt>
                <c:pt idx="10">
                  <c:v>0.46575453441700443</c:v>
                </c:pt>
                <c:pt idx="11">
                  <c:v>0.31276945269331652</c:v>
                </c:pt>
                <c:pt idx="12">
                  <c:v>0.27426941210417694</c:v>
                </c:pt>
                <c:pt idx="13">
                  <c:v>0.130624134837775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331-1C49-A871-D212EED1FDFA}"/>
            </c:ext>
          </c:extLst>
        </c:ser>
        <c:ser>
          <c:idx val="2"/>
          <c:order val="2"/>
          <c:tx>
            <c:strRef>
              <c:f>Profiles!$D$2</c:f>
              <c:strCache>
                <c:ptCount val="1"/>
                <c:pt idx="0">
                  <c:v>L23 Δ loop Ribosomes</c:v>
                </c:pt>
              </c:strCache>
            </c:strRef>
          </c:tx>
          <c:spPr>
            <a:ln w="15875" cap="flat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  <a:beve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G$3:$G$16</c:f>
                <c:numCache>
                  <c:formatCode>General</c:formatCode>
                  <c:ptCount val="14"/>
                  <c:pt idx="0">
                    <c:v>2.3918154363744573E-2</c:v>
                  </c:pt>
                  <c:pt idx="1">
                    <c:v>1.1201475083952842E-2</c:v>
                  </c:pt>
                  <c:pt idx="2">
                    <c:v>2.4074519416486757E-2</c:v>
                  </c:pt>
                  <c:pt idx="3">
                    <c:v>2.2448350164527259E-2</c:v>
                  </c:pt>
                  <c:pt idx="4">
                    <c:v>2.7426591514133201E-2</c:v>
                  </c:pt>
                  <c:pt idx="5">
                    <c:v>3.9964849434467382E-2</c:v>
                  </c:pt>
                  <c:pt idx="6">
                    <c:v>1.256700237528738E-2</c:v>
                  </c:pt>
                  <c:pt idx="7">
                    <c:v>2.1814430862855335E-2</c:v>
                  </c:pt>
                  <c:pt idx="8">
                    <c:v>1.1383203705812311E-2</c:v>
                  </c:pt>
                  <c:pt idx="9">
                    <c:v>4.2637587910874422E-2</c:v>
                  </c:pt>
                  <c:pt idx="10">
                    <c:v>4.6468966749286619E-2</c:v>
                  </c:pt>
                  <c:pt idx="11">
                    <c:v>3.3264996858040637E-2</c:v>
                  </c:pt>
                  <c:pt idx="12">
                    <c:v>3.2337220320582741E-2</c:v>
                  </c:pt>
                  <c:pt idx="13">
                    <c:v>4.1879290478536835E-2</c:v>
                  </c:pt>
                </c:numCache>
              </c:numRef>
            </c:plus>
            <c:minus>
              <c:numRef>
                <c:f>Profiles!$G$3:$G$16</c:f>
                <c:numCache>
                  <c:formatCode>General</c:formatCode>
                  <c:ptCount val="14"/>
                  <c:pt idx="0">
                    <c:v>2.3918154363744573E-2</c:v>
                  </c:pt>
                  <c:pt idx="1">
                    <c:v>1.1201475083952842E-2</c:v>
                  </c:pt>
                  <c:pt idx="2">
                    <c:v>2.4074519416486757E-2</c:v>
                  </c:pt>
                  <c:pt idx="3">
                    <c:v>2.2448350164527259E-2</c:v>
                  </c:pt>
                  <c:pt idx="4">
                    <c:v>2.7426591514133201E-2</c:v>
                  </c:pt>
                  <c:pt idx="5">
                    <c:v>3.9964849434467382E-2</c:v>
                  </c:pt>
                  <c:pt idx="6">
                    <c:v>1.256700237528738E-2</c:v>
                  </c:pt>
                  <c:pt idx="7">
                    <c:v>2.1814430862855335E-2</c:v>
                  </c:pt>
                  <c:pt idx="8">
                    <c:v>1.1383203705812311E-2</c:v>
                  </c:pt>
                  <c:pt idx="9">
                    <c:v>4.2637587910874422E-2</c:v>
                  </c:pt>
                  <c:pt idx="10">
                    <c:v>4.6468966749286619E-2</c:v>
                  </c:pt>
                  <c:pt idx="11">
                    <c:v>3.3264996858040637E-2</c:v>
                  </c:pt>
                  <c:pt idx="12">
                    <c:v>3.2337220320582741E-2</c:v>
                  </c:pt>
                  <c:pt idx="13">
                    <c:v>4.1879290478536835E-2</c:v>
                  </c:pt>
                </c:numCache>
              </c:numRef>
            </c:minus>
            <c:spPr>
              <a:ln w="3175"/>
            </c:spPr>
          </c:errBars>
          <c:xVal>
            <c:numRef>
              <c:f>Profiles!$A$3:$A$16</c:f>
              <c:numCache>
                <c:formatCode>General</c:formatCode>
                <c:ptCount val="14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  <c:pt idx="6">
                  <c:v>33</c:v>
                </c:pt>
                <c:pt idx="7">
                  <c:v>35</c:v>
                </c:pt>
                <c:pt idx="8">
                  <c:v>37</c:v>
                </c:pt>
                <c:pt idx="9">
                  <c:v>39</c:v>
                </c:pt>
                <c:pt idx="10">
                  <c:v>41</c:v>
                </c:pt>
                <c:pt idx="11">
                  <c:v>43</c:v>
                </c:pt>
                <c:pt idx="12">
                  <c:v>45</c:v>
                </c:pt>
                <c:pt idx="13">
                  <c:v>51</c:v>
                </c:pt>
              </c:numCache>
            </c:numRef>
          </c:xVal>
          <c:yVal>
            <c:numRef>
              <c:f>Profiles!$D$3:$D$16</c:f>
              <c:numCache>
                <c:formatCode>General</c:formatCode>
                <c:ptCount val="14"/>
                <c:pt idx="0">
                  <c:v>0.24828703349762646</c:v>
                </c:pt>
                <c:pt idx="1">
                  <c:v>0.28415673839413924</c:v>
                </c:pt>
                <c:pt idx="2">
                  <c:v>0.29516210861237391</c:v>
                </c:pt>
                <c:pt idx="3">
                  <c:v>0.28454221983908085</c:v>
                </c:pt>
                <c:pt idx="4">
                  <c:v>0.4923671806144701</c:v>
                </c:pt>
                <c:pt idx="5">
                  <c:v>0.53682605197102662</c:v>
                </c:pt>
                <c:pt idx="6">
                  <c:v>0.679777932840263</c:v>
                </c:pt>
                <c:pt idx="7">
                  <c:v>0.85754388509455437</c:v>
                </c:pt>
                <c:pt idx="8">
                  <c:v>0.76683531490393764</c:v>
                </c:pt>
                <c:pt idx="9">
                  <c:v>0.50904653003223888</c:v>
                </c:pt>
                <c:pt idx="10">
                  <c:v>0.38372647510866581</c:v>
                </c:pt>
                <c:pt idx="11">
                  <c:v>0.25178277883887162</c:v>
                </c:pt>
                <c:pt idx="12">
                  <c:v>0.20260862551620781</c:v>
                </c:pt>
                <c:pt idx="13">
                  <c:v>0.13041188578839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331-1C49-A871-D212EED1FD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536064"/>
        <c:axId val="1"/>
      </c:scatterChart>
      <c:valAx>
        <c:axId val="1638536064"/>
        <c:scaling>
          <c:orientation val="minMax"/>
          <c:max val="60"/>
          <c:min val="16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 (amino acids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2"/>
      </c:val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200" b="0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F</a:t>
                </a:r>
                <a:r>
                  <a:rPr lang="en-US" sz="1200" b="0" i="0" u="none" strike="noStrike" baseline="-2500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fl</a:t>
                </a:r>
              </a:p>
            </c:rich>
          </c:tx>
          <c:layout>
            <c:manualLayout>
              <c:xMode val="edge"/>
              <c:yMode val="edge"/>
              <c:x val="0"/>
              <c:y val="0.4701288307271450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8536064"/>
        <c:crosses val="autoZero"/>
        <c:crossBetween val="midCat"/>
      </c:valAx>
      <c:spPr>
        <a:noFill/>
        <a:ln w="25400">
          <a:noFill/>
        </a:ln>
      </c:spPr>
    </c:plotArea>
    <c:legend>
      <c:legendPos val="tr"/>
      <c:overlay val="1"/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ADR1 (-/+ Zn)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 Ribosomes</c:v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7F7F7F"/>
              </a:solidFill>
              <a:ln>
                <a:solidFill>
                  <a:srgbClr val="80808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G$58:$G$68</c:f>
                <c:numCache>
                  <c:formatCode>General</c:formatCode>
                  <c:ptCount val="11"/>
                  <c:pt idx="0">
                    <c:v>2.2510295917150522E-2</c:v>
                  </c:pt>
                  <c:pt idx="1">
                    <c:v>1.9688042784383273E-2</c:v>
                  </c:pt>
                  <c:pt idx="2">
                    <c:v>5.1994503295782315E-3</c:v>
                  </c:pt>
                  <c:pt idx="3">
                    <c:v>9.087060796291414E-3</c:v>
                  </c:pt>
                  <c:pt idx="4">
                    <c:v>6.9209432810654172E-3</c:v>
                  </c:pt>
                  <c:pt idx="5">
                    <c:v>7.2529423301159641E-3</c:v>
                  </c:pt>
                  <c:pt idx="6">
                    <c:v>6.7666839610781562E-3</c:v>
                  </c:pt>
                  <c:pt idx="7">
                    <c:v>1.9164401089105842E-2</c:v>
                  </c:pt>
                  <c:pt idx="8">
                    <c:v>1.4839035622708271E-2</c:v>
                  </c:pt>
                  <c:pt idx="9">
                    <c:v>1.8041979585655891E-2</c:v>
                  </c:pt>
                  <c:pt idx="10">
                    <c:v>2.6675188231237438E-2</c:v>
                  </c:pt>
                </c:numCache>
              </c:numRef>
            </c:plus>
            <c:minus>
              <c:numRef>
                <c:f>Profiles!$G$58:$G$68</c:f>
                <c:numCache>
                  <c:formatCode>General</c:formatCode>
                  <c:ptCount val="11"/>
                  <c:pt idx="0">
                    <c:v>2.2510295917150522E-2</c:v>
                  </c:pt>
                  <c:pt idx="1">
                    <c:v>1.9688042784383273E-2</c:v>
                  </c:pt>
                  <c:pt idx="2">
                    <c:v>5.1994503295782315E-3</c:v>
                  </c:pt>
                  <c:pt idx="3">
                    <c:v>9.087060796291414E-3</c:v>
                  </c:pt>
                  <c:pt idx="4">
                    <c:v>6.9209432810654172E-3</c:v>
                  </c:pt>
                  <c:pt idx="5">
                    <c:v>7.2529423301159641E-3</c:v>
                  </c:pt>
                  <c:pt idx="6">
                    <c:v>6.7666839610781562E-3</c:v>
                  </c:pt>
                  <c:pt idx="7">
                    <c:v>1.9164401089105842E-2</c:v>
                  </c:pt>
                  <c:pt idx="8">
                    <c:v>1.4839035622708271E-2</c:v>
                  </c:pt>
                  <c:pt idx="9">
                    <c:v>1.8041979585655891E-2</c:v>
                  </c:pt>
                  <c:pt idx="10">
                    <c:v>2.6675188231237438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Profiles!$B$58:$B$68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C$58:$C$68</c:f>
              <c:numCache>
                <c:formatCode>General</c:formatCode>
                <c:ptCount val="11"/>
                <c:pt idx="0">
                  <c:v>-2.3204183869750539E-3</c:v>
                </c:pt>
                <c:pt idx="1">
                  <c:v>0.17678834716267119</c:v>
                </c:pt>
                <c:pt idx="2">
                  <c:v>0.18435600858780837</c:v>
                </c:pt>
                <c:pt idx="3">
                  <c:v>0.30433656025759082</c:v>
                </c:pt>
                <c:pt idx="4">
                  <c:v>0.40290549622543304</c:v>
                </c:pt>
                <c:pt idx="5">
                  <c:v>0.48570778762288452</c:v>
                </c:pt>
                <c:pt idx="6">
                  <c:v>0.52256723714247166</c:v>
                </c:pt>
                <c:pt idx="7">
                  <c:v>0.63863638147749779</c:v>
                </c:pt>
                <c:pt idx="8">
                  <c:v>0.28568696686248185</c:v>
                </c:pt>
                <c:pt idx="9">
                  <c:v>0.12621152411584188</c:v>
                </c:pt>
                <c:pt idx="10">
                  <c:v>1.844563297413351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A1D-8247-BC84-007B04C8C82B}"/>
            </c:ext>
          </c:extLst>
        </c:ser>
        <c:ser>
          <c:idx val="1"/>
          <c:order val="1"/>
          <c:tx>
            <c:v>L23 Δ loop Ribosomes</c:v>
          </c:tx>
          <c:spPr>
            <a:ln w="15875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H$58:$H$68</c:f>
                <c:numCache>
                  <c:formatCode>General</c:formatCode>
                  <c:ptCount val="11"/>
                  <c:pt idx="0">
                    <c:v>9.8159901762554964E-3</c:v>
                  </c:pt>
                  <c:pt idx="1">
                    <c:v>2.8188051096909663E-2</c:v>
                  </c:pt>
                  <c:pt idx="2">
                    <c:v>7.7049177757015919E-3</c:v>
                  </c:pt>
                  <c:pt idx="3">
                    <c:v>2.276160435986491E-2</c:v>
                  </c:pt>
                  <c:pt idx="4">
                    <c:v>2.4251277343961375E-2</c:v>
                  </c:pt>
                  <c:pt idx="5">
                    <c:v>2.3973604471568894E-2</c:v>
                  </c:pt>
                  <c:pt idx="6">
                    <c:v>1.4692838148550311E-2</c:v>
                  </c:pt>
                  <c:pt idx="7">
                    <c:v>2.649415940572087E-2</c:v>
                  </c:pt>
                  <c:pt idx="8">
                    <c:v>2.2672369434694178E-2</c:v>
                  </c:pt>
                  <c:pt idx="9">
                    <c:v>1.4419791576347247E-2</c:v>
                  </c:pt>
                  <c:pt idx="10">
                    <c:v>1.8837730070870629E-2</c:v>
                  </c:pt>
                </c:numCache>
              </c:numRef>
            </c:plus>
            <c:minus>
              <c:numRef>
                <c:f>Profiles!$H$58:$H$68</c:f>
                <c:numCache>
                  <c:formatCode>General</c:formatCode>
                  <c:ptCount val="11"/>
                  <c:pt idx="0">
                    <c:v>9.8159901762554964E-3</c:v>
                  </c:pt>
                  <c:pt idx="1">
                    <c:v>2.8188051096909663E-2</c:v>
                  </c:pt>
                  <c:pt idx="2">
                    <c:v>7.7049177757015919E-3</c:v>
                  </c:pt>
                  <c:pt idx="3">
                    <c:v>2.276160435986491E-2</c:v>
                  </c:pt>
                  <c:pt idx="4">
                    <c:v>2.4251277343961375E-2</c:v>
                  </c:pt>
                  <c:pt idx="5">
                    <c:v>2.3973604471568894E-2</c:v>
                  </c:pt>
                  <c:pt idx="6">
                    <c:v>1.4692838148550311E-2</c:v>
                  </c:pt>
                  <c:pt idx="7">
                    <c:v>2.649415940572087E-2</c:v>
                  </c:pt>
                  <c:pt idx="8">
                    <c:v>2.2672369434694178E-2</c:v>
                  </c:pt>
                  <c:pt idx="9">
                    <c:v>1.4419791576347247E-2</c:v>
                  </c:pt>
                  <c:pt idx="10">
                    <c:v>1.8837730070870629E-2</c:v>
                  </c:pt>
                </c:numCache>
              </c:numRef>
            </c:minus>
            <c:spPr>
              <a:ln w="3175">
                <a:solidFill>
                  <a:schemeClr val="tx1"/>
                </a:solidFill>
                <a:prstDash val="solid"/>
              </a:ln>
            </c:spPr>
          </c:errBars>
          <c:xVal>
            <c:numRef>
              <c:f>Profiles!$B$58:$B$68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D$58:$D$68</c:f>
              <c:numCache>
                <c:formatCode>General</c:formatCode>
                <c:ptCount val="11"/>
                <c:pt idx="0">
                  <c:v>0.30828281385049927</c:v>
                </c:pt>
                <c:pt idx="1">
                  <c:v>0.44482841348567037</c:v>
                </c:pt>
                <c:pt idx="2">
                  <c:v>0.48399547992399528</c:v>
                </c:pt>
                <c:pt idx="3">
                  <c:v>0.57132551294953726</c:v>
                </c:pt>
                <c:pt idx="4">
                  <c:v>0.56250721655743785</c:v>
                </c:pt>
                <c:pt idx="5">
                  <c:v>0.56543153299336901</c:v>
                </c:pt>
                <c:pt idx="6">
                  <c:v>0.55665149819051063</c:v>
                </c:pt>
                <c:pt idx="7">
                  <c:v>0.50753134001613065</c:v>
                </c:pt>
                <c:pt idx="8">
                  <c:v>6.6779585390323082E-2</c:v>
                </c:pt>
                <c:pt idx="9">
                  <c:v>3.6275346532508135E-2</c:v>
                </c:pt>
                <c:pt idx="10">
                  <c:v>-6.285453565721241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A1D-8247-BC84-007B04C8C82B}"/>
            </c:ext>
          </c:extLst>
        </c:ser>
        <c:ser>
          <c:idx val="2"/>
          <c:order val="2"/>
          <c:tx>
            <c:v>L24 Δ loop Ribosomes</c:v>
          </c:tx>
          <c:spPr>
            <a:ln w="15875" cap="flat">
              <a:solidFill>
                <a:srgbClr val="0070C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I$58:$I$68</c:f>
                <c:numCache>
                  <c:formatCode>General</c:formatCode>
                  <c:ptCount val="11"/>
                  <c:pt idx="0">
                    <c:v>2.0641605058843427E-2</c:v>
                  </c:pt>
                  <c:pt idx="1">
                    <c:v>2.0295603222192843E-2</c:v>
                  </c:pt>
                  <c:pt idx="2">
                    <c:v>1.6373731610601634E-2</c:v>
                  </c:pt>
                  <c:pt idx="3">
                    <c:v>2.6906339410479995E-2</c:v>
                  </c:pt>
                  <c:pt idx="4">
                    <c:v>6.6168426707500193E-3</c:v>
                  </c:pt>
                  <c:pt idx="5">
                    <c:v>1.9450510806452052E-2</c:v>
                  </c:pt>
                  <c:pt idx="6">
                    <c:v>1.0338234486365686E-2</c:v>
                  </c:pt>
                  <c:pt idx="7">
                    <c:v>1.4754473566418933E-2</c:v>
                  </c:pt>
                  <c:pt idx="8">
                    <c:v>1.5310438927976908E-2</c:v>
                  </c:pt>
                  <c:pt idx="9">
                    <c:v>1.4789826211484062E-2</c:v>
                  </c:pt>
                  <c:pt idx="10">
                    <c:v>2.0641605058843427E-2</c:v>
                  </c:pt>
                </c:numCache>
              </c:numRef>
            </c:plus>
            <c:minus>
              <c:numRef>
                <c:f>Profiles!$I$58:$I$68</c:f>
                <c:numCache>
                  <c:formatCode>General</c:formatCode>
                  <c:ptCount val="11"/>
                  <c:pt idx="0">
                    <c:v>2.0641605058843427E-2</c:v>
                  </c:pt>
                  <c:pt idx="1">
                    <c:v>2.0295603222192843E-2</c:v>
                  </c:pt>
                  <c:pt idx="2">
                    <c:v>1.6373731610601634E-2</c:v>
                  </c:pt>
                  <c:pt idx="3">
                    <c:v>2.6906339410479995E-2</c:v>
                  </c:pt>
                  <c:pt idx="4">
                    <c:v>6.6168426707500193E-3</c:v>
                  </c:pt>
                  <c:pt idx="5">
                    <c:v>1.9450510806452052E-2</c:v>
                  </c:pt>
                  <c:pt idx="6">
                    <c:v>1.0338234486365686E-2</c:v>
                  </c:pt>
                  <c:pt idx="7">
                    <c:v>1.4754473566418933E-2</c:v>
                  </c:pt>
                  <c:pt idx="8">
                    <c:v>1.5310438927976908E-2</c:v>
                  </c:pt>
                  <c:pt idx="9">
                    <c:v>1.4789826211484062E-2</c:v>
                  </c:pt>
                  <c:pt idx="10">
                    <c:v>2.0641605058843427E-2</c:v>
                  </c:pt>
                </c:numCache>
              </c:numRef>
            </c:minus>
            <c:spPr>
              <a:ln w="3175">
                <a:solidFill>
                  <a:schemeClr val="tx1"/>
                </a:solidFill>
                <a:prstDash val="solid"/>
              </a:ln>
            </c:spPr>
          </c:errBars>
          <c:xVal>
            <c:numRef>
              <c:f>Profiles!$B$58:$B$68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E$58:$E$68</c:f>
              <c:numCache>
                <c:formatCode>General</c:formatCode>
                <c:ptCount val="11"/>
                <c:pt idx="0">
                  <c:v>3.3791306402141952E-2</c:v>
                </c:pt>
                <c:pt idx="1">
                  <c:v>0.20601668506912474</c:v>
                </c:pt>
                <c:pt idx="2">
                  <c:v>0.3187726810427548</c:v>
                </c:pt>
                <c:pt idx="3">
                  <c:v>0.42820603242480393</c:v>
                </c:pt>
                <c:pt idx="4">
                  <c:v>0.49912518320237864</c:v>
                </c:pt>
                <c:pt idx="5">
                  <c:v>0.55209988842590285</c:v>
                </c:pt>
                <c:pt idx="6">
                  <c:v>0.58814837360315497</c:v>
                </c:pt>
                <c:pt idx="7">
                  <c:v>0.6556429734244541</c:v>
                </c:pt>
                <c:pt idx="8">
                  <c:v>0.33368108905572191</c:v>
                </c:pt>
                <c:pt idx="9">
                  <c:v>2.3695385608145048E-2</c:v>
                </c:pt>
                <c:pt idx="10">
                  <c:v>2.369538560814504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A1D-8247-BC84-007B04C8C82B}"/>
            </c:ext>
          </c:extLst>
        </c:ser>
        <c:ser>
          <c:idx val="3"/>
          <c:order val="3"/>
          <c:tx>
            <c:v>NEB Ribosomes</c:v>
          </c:tx>
          <c:spPr>
            <a:ln w="15875" cap="flat">
              <a:solidFill>
                <a:schemeClr val="bg1">
                  <a:lumMod val="65000"/>
                </a:schemeClr>
              </a:solidFill>
              <a:prstDash val="sysDash"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  <a:bevel/>
              </a:ln>
              <a:effectLst/>
            </c:spPr>
          </c:marker>
          <c:xVal>
            <c:numRef>
              <c:f>Profiles!$B$58:$B$68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F$58:$F$68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A1D-8247-BC84-007B04C8C82B}"/>
            </c:ext>
          </c:extLst>
        </c:ser>
        <c:ser>
          <c:idx val="4"/>
          <c:order val="4"/>
          <c:tx>
            <c:strRef>
              <c:f>Profiles!$B$70</c:f>
              <c:strCache>
                <c:ptCount val="1"/>
                <c:pt idx="0">
                  <c:v>L onset WT</c:v>
                </c:pt>
              </c:strCache>
            </c:strRef>
          </c:tx>
          <c:spPr>
            <a:ln w="19050">
              <a:solidFill>
                <a:schemeClr val="bg1">
                  <a:lumMod val="65000"/>
                </a:schemeClr>
              </a:solidFill>
              <a:prstDash val="sysDot"/>
            </a:ln>
          </c:spPr>
          <c:marker>
            <c:symbol val="none"/>
          </c:marker>
          <c:xVal>
            <c:numRef>
              <c:f>Profiles!$B$71:$B$73</c:f>
              <c:numCache>
                <c:formatCode>General</c:formatCode>
                <c:ptCount val="3"/>
                <c:pt idx="0">
                  <c:v>0</c:v>
                </c:pt>
                <c:pt idx="1">
                  <c:v>22</c:v>
                </c:pt>
                <c:pt idx="2">
                  <c:v>22</c:v>
                </c:pt>
              </c:numCache>
            </c:numRef>
          </c:xVal>
          <c:yVal>
            <c:numRef>
              <c:f>Profiles!$C$71:$C$73</c:f>
              <c:numCache>
                <c:formatCode>General</c:formatCode>
                <c:ptCount val="3"/>
                <c:pt idx="0">
                  <c:v>0.40771236432008451</c:v>
                </c:pt>
                <c:pt idx="1">
                  <c:v>0.40771236432008451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A1D-8247-BC84-007B04C8C82B}"/>
            </c:ext>
          </c:extLst>
        </c:ser>
        <c:ser>
          <c:idx val="7"/>
          <c:order val="5"/>
          <c:tx>
            <c:strRef>
              <c:f>Profiles!$B$78</c:f>
              <c:strCache>
                <c:ptCount val="1"/>
              </c:strCache>
            </c:strRef>
          </c:tx>
          <c:spPr>
            <a:ln w="19050">
              <a:solidFill>
                <a:schemeClr val="tx1"/>
              </a:solidFill>
              <a:prstDash val="sysDot"/>
            </a:ln>
          </c:spPr>
          <c:marker>
            <c:symbol val="none"/>
          </c:marker>
          <c:xVal>
            <c:numRef>
              <c:f>Profiles!$B$79:$B$81</c:f>
              <c:numCache>
                <c:formatCode>General</c:formatCode>
                <c:ptCount val="3"/>
              </c:numCache>
            </c:numRef>
          </c:xVal>
          <c:yVal>
            <c:numRef>
              <c:f>Profiles!$C$79:$C$81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A1D-8247-BC84-007B04C8C82B}"/>
            </c:ext>
          </c:extLst>
        </c:ser>
        <c:ser>
          <c:idx val="5"/>
          <c:order val="6"/>
          <c:tx>
            <c:strRef>
              <c:f>Profiles!$D$70</c:f>
              <c:strCache>
                <c:ptCount val="1"/>
                <c:pt idx="0">
                  <c:v>L onset L23 Δ loop</c:v>
                </c:pt>
              </c:strCache>
            </c:strRef>
          </c:tx>
          <c:spPr>
            <a:ln w="19050">
              <a:solidFill>
                <a:srgbClr val="FF0000"/>
              </a:solidFill>
              <a:prstDash val="sysDot"/>
            </a:ln>
          </c:spPr>
          <c:marker>
            <c:symbol val="none"/>
          </c:marker>
          <c:xVal>
            <c:numRef>
              <c:f>Profiles!$D$71:$D$73</c:f>
              <c:numCache>
                <c:formatCode>General</c:formatCode>
                <c:ptCount val="3"/>
                <c:pt idx="0">
                  <c:v>0</c:v>
                </c:pt>
                <c:pt idx="1">
                  <c:v>18.8</c:v>
                </c:pt>
                <c:pt idx="2">
                  <c:v>18.8</c:v>
                </c:pt>
              </c:numCache>
            </c:numRef>
          </c:xVal>
          <c:yVal>
            <c:numRef>
              <c:f>Profiles!$E$71:$E$73</c:f>
              <c:numCache>
                <c:formatCode>General</c:formatCode>
                <c:ptCount val="3"/>
                <c:pt idx="0">
                  <c:v>0.43980416340001827</c:v>
                </c:pt>
                <c:pt idx="1">
                  <c:v>0.4398041634000182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4A1D-8247-BC84-007B04C8C82B}"/>
            </c:ext>
          </c:extLst>
        </c:ser>
        <c:ser>
          <c:idx val="6"/>
          <c:order val="7"/>
          <c:tx>
            <c:strRef>
              <c:f>Profiles!$F$70</c:f>
              <c:strCache>
                <c:ptCount val="1"/>
                <c:pt idx="0">
                  <c:v>L onset L24 Δ loop </c:v>
                </c:pt>
              </c:strCache>
            </c:strRef>
          </c:tx>
          <c:marker>
            <c:symbol val="none"/>
          </c:marker>
          <c:dPt>
            <c:idx val="1"/>
            <c:bubble3D val="0"/>
            <c:spPr>
              <a:ln w="19050">
                <a:solidFill>
                  <a:srgbClr val="0070C0"/>
                </a:solidFill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8-4A1D-8247-BC84-007B04C8C82B}"/>
              </c:ext>
            </c:extLst>
          </c:dPt>
          <c:dPt>
            <c:idx val="2"/>
            <c:bubble3D val="0"/>
            <c:spPr>
              <a:ln w="19050">
                <a:solidFill>
                  <a:srgbClr val="0070C0"/>
                </a:solidFill>
                <a:prstDash val="sysDot"/>
              </a:ln>
            </c:spPr>
            <c:extLst>
              <c:ext xmlns:c16="http://schemas.microsoft.com/office/drawing/2014/chart" uri="{C3380CC4-5D6E-409C-BE32-E72D297353CC}">
                <c16:uniqueId val="{0000000A-4A1D-8247-BC84-007B04C8C82B}"/>
              </c:ext>
            </c:extLst>
          </c:dPt>
          <c:xVal>
            <c:numRef>
              <c:f>Profiles!$F$71:$F$73</c:f>
              <c:numCache>
                <c:formatCode>General</c:formatCode>
                <c:ptCount val="3"/>
                <c:pt idx="0">
                  <c:v>0</c:v>
                </c:pt>
                <c:pt idx="1">
                  <c:v>21</c:v>
                </c:pt>
                <c:pt idx="2">
                  <c:v>21</c:v>
                </c:pt>
              </c:numCache>
            </c:numRef>
          </c:xVal>
          <c:yVal>
            <c:numRef>
              <c:f>Profiles!$G$71:$G$73</c:f>
              <c:numCache>
                <c:formatCode>General</c:formatCode>
                <c:ptCount val="3"/>
                <c:pt idx="0">
                  <c:v>0.43082982924678942</c:v>
                </c:pt>
                <c:pt idx="1">
                  <c:v>0.43082982924678942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A1D-8247-BC84-007B04C8C8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747232"/>
        <c:axId val="1"/>
      </c:scatterChart>
      <c:valAx>
        <c:axId val="1638747232"/>
        <c:scaling>
          <c:orientation val="minMax"/>
          <c:max val="60"/>
          <c:min val="16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 (amino acids)</a:t>
                </a:r>
              </a:p>
            </c:rich>
          </c:tx>
          <c:layout>
            <c:manualLayout>
              <c:xMode val="edge"/>
              <c:yMode val="edge"/>
              <c:x val="0.48077457817772778"/>
              <c:y val="0.9500344488188976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2"/>
      </c:valAx>
      <c:valAx>
        <c:axId val="1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0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ΔF</a:t>
                </a:r>
                <a:r>
                  <a:rPr lang="en-US" sz="1000" b="0" i="0" u="none" strike="noStrike" baseline="-2500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fl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8747232"/>
        <c:crosses val="autoZero"/>
        <c:crossBetween val="midCat"/>
        <c:majorUnit val="0.1"/>
      </c:valAx>
      <c:spPr>
        <a:solidFill>
          <a:srgbClr val="FFFFFF"/>
        </a:solidFill>
        <a:ln w="25400">
          <a:noFill/>
        </a:ln>
      </c:spPr>
    </c:plotArea>
    <c:legend>
      <c:legendPos val="tr"/>
      <c:overlay val="1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I27 Titin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rofiles!$B$108</c:f>
              <c:strCache>
                <c:ptCount val="1"/>
                <c:pt idx="0">
                  <c:v>WT Ribosomes</c:v>
                </c:pt>
              </c:strCache>
            </c:strRef>
          </c:tx>
          <c:spPr>
            <a:ln w="12700">
              <a:solidFill>
                <a:srgbClr val="80808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7F7F7F"/>
              </a:solidFill>
              <a:ln>
                <a:solidFill>
                  <a:srgbClr val="80808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E$109:$E$122</c:f>
                <c:numCache>
                  <c:formatCode>General</c:formatCode>
                  <c:ptCount val="14"/>
                  <c:pt idx="0">
                    <c:v>2.6140107044667394E-2</c:v>
                  </c:pt>
                  <c:pt idx="1">
                    <c:v>4.9421551679574356E-2</c:v>
                  </c:pt>
                  <c:pt idx="2">
                    <c:v>3.3121159718298425E-2</c:v>
                  </c:pt>
                  <c:pt idx="3">
                    <c:v>4.4937913465458966E-2</c:v>
                  </c:pt>
                  <c:pt idx="4">
                    <c:v>6.2705391356155771E-2</c:v>
                  </c:pt>
                  <c:pt idx="5">
                    <c:v>2.1653294749076013E-2</c:v>
                  </c:pt>
                  <c:pt idx="6">
                    <c:v>9.814464400551207E-3</c:v>
                  </c:pt>
                  <c:pt idx="7">
                    <c:v>4.2995174909607164E-2</c:v>
                  </c:pt>
                  <c:pt idx="8">
                    <c:v>1.4854232856210407E-2</c:v>
                  </c:pt>
                  <c:pt idx="9">
                    <c:v>1.7947122261429593E-2</c:v>
                  </c:pt>
                  <c:pt idx="10">
                    <c:v>6.9579434762136591E-3</c:v>
                  </c:pt>
                  <c:pt idx="11">
                    <c:v>1.7554357531732852E-2</c:v>
                  </c:pt>
                  <c:pt idx="12">
                    <c:v>1.5444169622434408E-2</c:v>
                  </c:pt>
                  <c:pt idx="13">
                    <c:v>4.4969206653599103E-2</c:v>
                  </c:pt>
                </c:numCache>
              </c:numRef>
            </c:plus>
            <c:minus>
              <c:numRef>
                <c:f>Profiles!$E$109:$E$122</c:f>
                <c:numCache>
                  <c:formatCode>General</c:formatCode>
                  <c:ptCount val="14"/>
                  <c:pt idx="0">
                    <c:v>2.6140107044667394E-2</c:v>
                  </c:pt>
                  <c:pt idx="1">
                    <c:v>4.9421551679574356E-2</c:v>
                  </c:pt>
                  <c:pt idx="2">
                    <c:v>3.3121159718298425E-2</c:v>
                  </c:pt>
                  <c:pt idx="3">
                    <c:v>4.4937913465458966E-2</c:v>
                  </c:pt>
                  <c:pt idx="4">
                    <c:v>6.2705391356155771E-2</c:v>
                  </c:pt>
                  <c:pt idx="5">
                    <c:v>2.1653294749076013E-2</c:v>
                  </c:pt>
                  <c:pt idx="6">
                    <c:v>9.814464400551207E-3</c:v>
                  </c:pt>
                  <c:pt idx="7">
                    <c:v>4.2995174909607164E-2</c:v>
                  </c:pt>
                  <c:pt idx="8">
                    <c:v>1.4854232856210407E-2</c:v>
                  </c:pt>
                  <c:pt idx="9">
                    <c:v>1.7947122261429593E-2</c:v>
                  </c:pt>
                  <c:pt idx="10">
                    <c:v>6.9579434762136591E-3</c:v>
                  </c:pt>
                  <c:pt idx="11">
                    <c:v>1.7554357531732852E-2</c:v>
                  </c:pt>
                  <c:pt idx="12">
                    <c:v>1.5444169622434408E-2</c:v>
                  </c:pt>
                  <c:pt idx="13">
                    <c:v>4.4969206653599103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xVal>
            <c:numRef>
              <c:f>Profiles!$A$109:$A$122</c:f>
              <c:numCache>
                <c:formatCode>General</c:formatCode>
                <c:ptCount val="14"/>
                <c:pt idx="0">
                  <c:v>23</c:v>
                </c:pt>
                <c:pt idx="1">
                  <c:v>25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3</c:v>
                </c:pt>
                <c:pt idx="6">
                  <c:v>35</c:v>
                </c:pt>
                <c:pt idx="7">
                  <c:v>37</c:v>
                </c:pt>
                <c:pt idx="8">
                  <c:v>39</c:v>
                </c:pt>
                <c:pt idx="9">
                  <c:v>41</c:v>
                </c:pt>
                <c:pt idx="10">
                  <c:v>43</c:v>
                </c:pt>
                <c:pt idx="11">
                  <c:v>45</c:v>
                </c:pt>
                <c:pt idx="12">
                  <c:v>51</c:v>
                </c:pt>
                <c:pt idx="13">
                  <c:v>55</c:v>
                </c:pt>
              </c:numCache>
            </c:numRef>
          </c:xVal>
          <c:yVal>
            <c:numRef>
              <c:f>Profiles!$B$109:$B$122</c:f>
              <c:numCache>
                <c:formatCode>General</c:formatCode>
                <c:ptCount val="14"/>
                <c:pt idx="0">
                  <c:v>0.16086880434534248</c:v>
                </c:pt>
                <c:pt idx="1">
                  <c:v>0.23721830392052887</c:v>
                </c:pt>
                <c:pt idx="2">
                  <c:v>0.17383817094968115</c:v>
                </c:pt>
                <c:pt idx="3">
                  <c:v>0.21167968630698786</c:v>
                </c:pt>
                <c:pt idx="4">
                  <c:v>0.34007468273567881</c:v>
                </c:pt>
                <c:pt idx="5">
                  <c:v>0.51821548186555477</c:v>
                </c:pt>
                <c:pt idx="6">
                  <c:v>0.69049287591349362</c:v>
                </c:pt>
                <c:pt idx="7">
                  <c:v>0.66700868460921792</c:v>
                </c:pt>
                <c:pt idx="8">
                  <c:v>0.36261820040877168</c:v>
                </c:pt>
                <c:pt idx="9">
                  <c:v>0.26100043464074002</c:v>
                </c:pt>
                <c:pt idx="10">
                  <c:v>0.32516347045031901</c:v>
                </c:pt>
                <c:pt idx="11">
                  <c:v>0.32226581256683118</c:v>
                </c:pt>
                <c:pt idx="12">
                  <c:v>0.27570951643470032</c:v>
                </c:pt>
                <c:pt idx="13">
                  <c:v>0.150905560110295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951-4343-B46C-9CA561934622}"/>
            </c:ext>
          </c:extLst>
        </c:ser>
        <c:ser>
          <c:idx val="1"/>
          <c:order val="1"/>
          <c:tx>
            <c:strRef>
              <c:f>Profiles!$C$108</c:f>
              <c:strCache>
                <c:ptCount val="1"/>
                <c:pt idx="0">
                  <c:v>L23 Δ loop Ribosomes</c:v>
                </c:pt>
              </c:strCache>
            </c:strRef>
          </c:tx>
          <c:spPr>
            <a:ln w="15875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F$109:$F$123</c:f>
                <c:numCache>
                  <c:formatCode>General</c:formatCode>
                  <c:ptCount val="15"/>
                  <c:pt idx="0">
                    <c:v>1.3736178876927822E-2</c:v>
                  </c:pt>
                  <c:pt idx="1">
                    <c:v>1.1419245039124191E-2</c:v>
                  </c:pt>
                  <c:pt idx="2">
                    <c:v>2.386963973622749E-2</c:v>
                  </c:pt>
                  <c:pt idx="3">
                    <c:v>1.7500108720615828E-2</c:v>
                  </c:pt>
                  <c:pt idx="4">
                    <c:v>7.5989937764408041E-3</c:v>
                  </c:pt>
                  <c:pt idx="5">
                    <c:v>5.8160435807893393E-3</c:v>
                  </c:pt>
                  <c:pt idx="6">
                    <c:v>1.7682005185356606E-2</c:v>
                  </c:pt>
                  <c:pt idx="7">
                    <c:v>3.1729474866259703E-2</c:v>
                  </c:pt>
                  <c:pt idx="8">
                    <c:v>8.5987229406131495E-3</c:v>
                  </c:pt>
                  <c:pt idx="9">
                    <c:v>2.7549552375134918E-2</c:v>
                  </c:pt>
                  <c:pt idx="10">
                    <c:v>3.8956725891299386E-2</c:v>
                  </c:pt>
                  <c:pt idx="11">
                    <c:v>4.4573472369910924E-2</c:v>
                  </c:pt>
                  <c:pt idx="12">
                    <c:v>2.6776562730838158E-2</c:v>
                  </c:pt>
                  <c:pt idx="13">
                    <c:v>2.9299508787359471E-2</c:v>
                  </c:pt>
                  <c:pt idx="14">
                    <c:v>2.3864818721290815E-2</c:v>
                  </c:pt>
                </c:numCache>
              </c:numRef>
            </c:plus>
            <c:minus>
              <c:numRef>
                <c:f>Profiles!$F$109:$F$123</c:f>
                <c:numCache>
                  <c:formatCode>General</c:formatCode>
                  <c:ptCount val="15"/>
                  <c:pt idx="0">
                    <c:v>1.3736178876927822E-2</c:v>
                  </c:pt>
                  <c:pt idx="1">
                    <c:v>1.1419245039124191E-2</c:v>
                  </c:pt>
                  <c:pt idx="2">
                    <c:v>2.386963973622749E-2</c:v>
                  </c:pt>
                  <c:pt idx="3">
                    <c:v>1.7500108720615828E-2</c:v>
                  </c:pt>
                  <c:pt idx="4">
                    <c:v>7.5989937764408041E-3</c:v>
                  </c:pt>
                  <c:pt idx="5">
                    <c:v>5.8160435807893393E-3</c:v>
                  </c:pt>
                  <c:pt idx="6">
                    <c:v>1.7682005185356606E-2</c:v>
                  </c:pt>
                  <c:pt idx="7">
                    <c:v>3.1729474866259703E-2</c:v>
                  </c:pt>
                  <c:pt idx="8">
                    <c:v>8.5987229406131495E-3</c:v>
                  </c:pt>
                  <c:pt idx="9">
                    <c:v>2.7549552375134918E-2</c:v>
                  </c:pt>
                  <c:pt idx="10">
                    <c:v>3.8956725891299386E-2</c:v>
                  </c:pt>
                  <c:pt idx="11">
                    <c:v>4.4573472369910924E-2</c:v>
                  </c:pt>
                  <c:pt idx="12">
                    <c:v>2.6776562730838158E-2</c:v>
                  </c:pt>
                  <c:pt idx="13">
                    <c:v>2.9299508787359471E-2</c:v>
                  </c:pt>
                  <c:pt idx="14">
                    <c:v>2.3864818721290815E-2</c:v>
                  </c:pt>
                </c:numCache>
              </c:numRef>
            </c:minus>
            <c:spPr>
              <a:ln w="3175">
                <a:solidFill>
                  <a:schemeClr val="tx1"/>
                </a:solidFill>
                <a:prstDash val="solid"/>
              </a:ln>
            </c:spPr>
          </c:errBars>
          <c:xVal>
            <c:numRef>
              <c:f>Profiles!$A$109:$A$122</c:f>
              <c:numCache>
                <c:formatCode>General</c:formatCode>
                <c:ptCount val="14"/>
                <c:pt idx="0">
                  <c:v>23</c:v>
                </c:pt>
                <c:pt idx="1">
                  <c:v>25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3</c:v>
                </c:pt>
                <c:pt idx="6">
                  <c:v>35</c:v>
                </c:pt>
                <c:pt idx="7">
                  <c:v>37</c:v>
                </c:pt>
                <c:pt idx="8">
                  <c:v>39</c:v>
                </c:pt>
                <c:pt idx="9">
                  <c:v>41</c:v>
                </c:pt>
                <c:pt idx="10">
                  <c:v>43</c:v>
                </c:pt>
                <c:pt idx="11">
                  <c:v>45</c:v>
                </c:pt>
                <c:pt idx="12">
                  <c:v>51</c:v>
                </c:pt>
                <c:pt idx="13">
                  <c:v>55</c:v>
                </c:pt>
              </c:numCache>
            </c:numRef>
          </c:xVal>
          <c:yVal>
            <c:numRef>
              <c:f>Profiles!$C$109:$C$122</c:f>
              <c:numCache>
                <c:formatCode>General</c:formatCode>
                <c:ptCount val="14"/>
                <c:pt idx="0">
                  <c:v>0.17819459102661278</c:v>
                </c:pt>
                <c:pt idx="1">
                  <c:v>0.26976122768601141</c:v>
                </c:pt>
                <c:pt idx="2">
                  <c:v>0.27218886214634003</c:v>
                </c:pt>
                <c:pt idx="3">
                  <c:v>0.23442120562721103</c:v>
                </c:pt>
                <c:pt idx="4">
                  <c:v>0.35857686859455085</c:v>
                </c:pt>
                <c:pt idx="5">
                  <c:v>0.42294709206883718</c:v>
                </c:pt>
                <c:pt idx="6">
                  <c:v>0.65881396348879406</c:v>
                </c:pt>
                <c:pt idx="7">
                  <c:v>0.63787778923278182</c:v>
                </c:pt>
                <c:pt idx="8">
                  <c:v>0.27353567034022791</c:v>
                </c:pt>
                <c:pt idx="9">
                  <c:v>0.21232099553325184</c:v>
                </c:pt>
                <c:pt idx="10">
                  <c:v>0.17318223582177866</c:v>
                </c:pt>
                <c:pt idx="11">
                  <c:v>0.15411490711973835</c:v>
                </c:pt>
                <c:pt idx="12">
                  <c:v>0.13249483672645232</c:v>
                </c:pt>
                <c:pt idx="13">
                  <c:v>0.117848897783064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951-4343-B46C-9CA561934622}"/>
            </c:ext>
          </c:extLst>
        </c:ser>
        <c:ser>
          <c:idx val="2"/>
          <c:order val="2"/>
          <c:tx>
            <c:strRef>
              <c:f>Profiles!$D$108</c:f>
              <c:strCache>
                <c:ptCount val="1"/>
                <c:pt idx="0">
                  <c:v>L24 Δ loop Ribosomes</c:v>
                </c:pt>
              </c:strCache>
            </c:strRef>
          </c:tx>
          <c:spPr>
            <a:ln w="15875" cap="flat">
              <a:solidFill>
                <a:srgbClr val="0070C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4F81BD"/>
              </a:solidFill>
              <a:ln>
                <a:solidFill>
                  <a:srgbClr val="0070C0"/>
                </a:solidFill>
                <a:prstDash val="solid"/>
                <a:beve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G$109:$G$122</c:f>
                <c:numCache>
                  <c:formatCode>General</c:formatCode>
                  <c:ptCount val="14"/>
                  <c:pt idx="0">
                    <c:v>1.2555678759443039E-2</c:v>
                  </c:pt>
                  <c:pt idx="1">
                    <c:v>6.9193302988222807E-3</c:v>
                  </c:pt>
                  <c:pt idx="2">
                    <c:v>2.6744091752097077E-2</c:v>
                  </c:pt>
                  <c:pt idx="3">
                    <c:v>6.7342729220833453E-2</c:v>
                  </c:pt>
                  <c:pt idx="4">
                    <c:v>1.9690314107572448E-2</c:v>
                  </c:pt>
                  <c:pt idx="5">
                    <c:v>1.4509336770099841E-2</c:v>
                  </c:pt>
                  <c:pt idx="6">
                    <c:v>3.5397676432836984E-2</c:v>
                  </c:pt>
                  <c:pt idx="7">
                    <c:v>3.6306700691194377E-2</c:v>
                  </c:pt>
                  <c:pt idx="8">
                    <c:v>5.0159790557027108E-2</c:v>
                  </c:pt>
                  <c:pt idx="9">
                    <c:v>4.1292841993282058E-2</c:v>
                  </c:pt>
                  <c:pt idx="10">
                    <c:v>3.7379674210481113E-2</c:v>
                  </c:pt>
                  <c:pt idx="11">
                    <c:v>2.0710580239345529E-2</c:v>
                  </c:pt>
                  <c:pt idx="12">
                    <c:v>3.5487948513341874E-2</c:v>
                  </c:pt>
                  <c:pt idx="13">
                    <c:v>3.0722156062408537E-2</c:v>
                  </c:pt>
                </c:numCache>
              </c:numRef>
            </c:plus>
            <c:minus>
              <c:numRef>
                <c:f>Profiles!$G$109:$G$122</c:f>
                <c:numCache>
                  <c:formatCode>General</c:formatCode>
                  <c:ptCount val="14"/>
                  <c:pt idx="0">
                    <c:v>1.2555678759443039E-2</c:v>
                  </c:pt>
                  <c:pt idx="1">
                    <c:v>6.9193302988222807E-3</c:v>
                  </c:pt>
                  <c:pt idx="2">
                    <c:v>2.6744091752097077E-2</c:v>
                  </c:pt>
                  <c:pt idx="3">
                    <c:v>6.7342729220833453E-2</c:v>
                  </c:pt>
                  <c:pt idx="4">
                    <c:v>1.9690314107572448E-2</c:v>
                  </c:pt>
                  <c:pt idx="5">
                    <c:v>1.4509336770099841E-2</c:v>
                  </c:pt>
                  <c:pt idx="6">
                    <c:v>3.5397676432836984E-2</c:v>
                  </c:pt>
                  <c:pt idx="7">
                    <c:v>3.6306700691194377E-2</c:v>
                  </c:pt>
                  <c:pt idx="8">
                    <c:v>5.0159790557027108E-2</c:v>
                  </c:pt>
                  <c:pt idx="9">
                    <c:v>4.1292841993282058E-2</c:v>
                  </c:pt>
                  <c:pt idx="10">
                    <c:v>3.7379674210481113E-2</c:v>
                  </c:pt>
                  <c:pt idx="11">
                    <c:v>2.0710580239345529E-2</c:v>
                  </c:pt>
                  <c:pt idx="12">
                    <c:v>3.5487948513341874E-2</c:v>
                  </c:pt>
                  <c:pt idx="13">
                    <c:v>3.0722156062408537E-2</c:v>
                  </c:pt>
                </c:numCache>
              </c:numRef>
            </c:minus>
            <c:spPr>
              <a:ln w="3175">
                <a:solidFill>
                  <a:schemeClr val="tx1"/>
                </a:solidFill>
                <a:prstDash val="solid"/>
              </a:ln>
            </c:spPr>
          </c:errBars>
          <c:xVal>
            <c:numRef>
              <c:f>Profiles!$A$109:$A$122</c:f>
              <c:numCache>
                <c:formatCode>General</c:formatCode>
                <c:ptCount val="14"/>
                <c:pt idx="0">
                  <c:v>23</c:v>
                </c:pt>
                <c:pt idx="1">
                  <c:v>25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3</c:v>
                </c:pt>
                <c:pt idx="6">
                  <c:v>35</c:v>
                </c:pt>
                <c:pt idx="7">
                  <c:v>37</c:v>
                </c:pt>
                <c:pt idx="8">
                  <c:v>39</c:v>
                </c:pt>
                <c:pt idx="9">
                  <c:v>41</c:v>
                </c:pt>
                <c:pt idx="10">
                  <c:v>43</c:v>
                </c:pt>
                <c:pt idx="11">
                  <c:v>45</c:v>
                </c:pt>
                <c:pt idx="12">
                  <c:v>51</c:v>
                </c:pt>
                <c:pt idx="13">
                  <c:v>55</c:v>
                </c:pt>
              </c:numCache>
            </c:numRef>
          </c:xVal>
          <c:yVal>
            <c:numRef>
              <c:f>Profiles!$D$109:$D$122</c:f>
              <c:numCache>
                <c:formatCode>General</c:formatCode>
                <c:ptCount val="14"/>
                <c:pt idx="0">
                  <c:v>0.20251188459092928</c:v>
                </c:pt>
                <c:pt idx="1">
                  <c:v>0.34873265731878228</c:v>
                </c:pt>
                <c:pt idx="2">
                  <c:v>0.33842020129568762</c:v>
                </c:pt>
                <c:pt idx="3">
                  <c:v>0.53655374675511658</c:v>
                </c:pt>
                <c:pt idx="4">
                  <c:v>0.57917531800493283</c:v>
                </c:pt>
                <c:pt idx="5">
                  <c:v>0.80016731570043342</c:v>
                </c:pt>
                <c:pt idx="6">
                  <c:v>0.82016546963257475</c:v>
                </c:pt>
                <c:pt idx="7">
                  <c:v>0.67829991900009023</c:v>
                </c:pt>
                <c:pt idx="8">
                  <c:v>0.54238783647279509</c:v>
                </c:pt>
                <c:pt idx="9">
                  <c:v>0.5013223635110482</c:v>
                </c:pt>
                <c:pt idx="10">
                  <c:v>0.50923174839038232</c:v>
                </c:pt>
                <c:pt idx="11">
                  <c:v>0.48465327437608452</c:v>
                </c:pt>
                <c:pt idx="12">
                  <c:v>0.29329657413964205</c:v>
                </c:pt>
                <c:pt idx="13">
                  <c:v>0.14189020394848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951-4343-B46C-9CA5619346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867152"/>
        <c:axId val="1"/>
      </c:scatterChart>
      <c:valAx>
        <c:axId val="1638867152"/>
        <c:scaling>
          <c:orientation val="minMax"/>
          <c:max val="60"/>
          <c:min val="16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 (amino acids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2"/>
      </c:valAx>
      <c:valAx>
        <c:axId val="1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0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F</a:t>
                </a:r>
                <a:r>
                  <a:rPr lang="en-US" sz="1000" b="0" i="0" u="none" strike="noStrike" baseline="-2500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fl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8867152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8976562500000003"/>
          <c:y val="0.12796333294159126"/>
          <c:w val="0.18679687499999997"/>
          <c:h val="0.50844243350178242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ADR1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957155154779087"/>
          <c:y val="9.0151877382134107E-2"/>
          <c:w val="0.78246062992125986"/>
          <c:h val="0.76072854939524315"/>
        </c:manualLayout>
      </c:layout>
      <c:scatterChart>
        <c:scatterStyle val="lineMarker"/>
        <c:varyColors val="0"/>
        <c:ser>
          <c:idx val="0"/>
          <c:order val="0"/>
          <c:tx>
            <c:strRef>
              <c:f>Profiles!$B$43</c:f>
              <c:strCache>
                <c:ptCount val="1"/>
                <c:pt idx="0">
                  <c:v>WT Ribosomes (-Zn)</c:v>
                </c:pt>
              </c:strCache>
            </c:strRef>
          </c:tx>
          <c:spPr>
            <a:ln w="15875">
              <a:solidFill>
                <a:schemeClr val="bg1">
                  <a:lumMod val="65000"/>
                </a:schemeClr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BFBFBF"/>
              </a:solidFill>
              <a:ln>
                <a:solidFill>
                  <a:srgbClr val="C0C0C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H$44:$H$54</c:f>
                <c:numCache>
                  <c:formatCode>General</c:formatCode>
                  <c:ptCount val="11"/>
                  <c:pt idx="0">
                    <c:v>1.2517120581299494E-2</c:v>
                  </c:pt>
                  <c:pt idx="1">
                    <c:v>2.5379398215906977E-2</c:v>
                  </c:pt>
                  <c:pt idx="2">
                    <c:v>6.987253867871899E-3</c:v>
                  </c:pt>
                  <c:pt idx="3">
                    <c:v>6.4642523641270482E-3</c:v>
                  </c:pt>
                  <c:pt idx="4">
                    <c:v>4.6086170035952679E-3</c:v>
                  </c:pt>
                  <c:pt idx="5">
                    <c:v>4.535395039480734E-3</c:v>
                  </c:pt>
                  <c:pt idx="6">
                    <c:v>2.507068179731052E-3</c:v>
                  </c:pt>
                  <c:pt idx="7">
                    <c:v>1.1082335080810624E-2</c:v>
                  </c:pt>
                  <c:pt idx="8">
                    <c:v>1.5463200745142333E-2</c:v>
                  </c:pt>
                  <c:pt idx="9">
                    <c:v>2.7081710273586208E-2</c:v>
                  </c:pt>
                  <c:pt idx="10">
                    <c:v>9.6841813211248698E-3</c:v>
                  </c:pt>
                </c:numCache>
              </c:numRef>
            </c:plus>
            <c:minus>
              <c:numRef>
                <c:f>Profiles!$H$44:$H$54</c:f>
                <c:numCache>
                  <c:formatCode>General</c:formatCode>
                  <c:ptCount val="11"/>
                  <c:pt idx="0">
                    <c:v>1.2517120581299494E-2</c:v>
                  </c:pt>
                  <c:pt idx="1">
                    <c:v>2.5379398215906977E-2</c:v>
                  </c:pt>
                  <c:pt idx="2">
                    <c:v>6.987253867871899E-3</c:v>
                  </c:pt>
                  <c:pt idx="3">
                    <c:v>6.4642523641270482E-3</c:v>
                  </c:pt>
                  <c:pt idx="4">
                    <c:v>4.6086170035952679E-3</c:v>
                  </c:pt>
                  <c:pt idx="5">
                    <c:v>4.535395039480734E-3</c:v>
                  </c:pt>
                  <c:pt idx="6">
                    <c:v>2.507068179731052E-3</c:v>
                  </c:pt>
                  <c:pt idx="7">
                    <c:v>1.1082335080810624E-2</c:v>
                  </c:pt>
                  <c:pt idx="8">
                    <c:v>1.5463200745142333E-2</c:v>
                  </c:pt>
                  <c:pt idx="9">
                    <c:v>2.7081710273586208E-2</c:v>
                  </c:pt>
                  <c:pt idx="10">
                    <c:v>9.6841813211248698E-3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  <a:prstDash val="solid"/>
              </a:ln>
            </c:spPr>
          </c:errBars>
          <c:xVal>
            <c:numRef>
              <c:f>Profiles!$A$44:$A$54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B$44:$B$54</c:f>
              <c:numCache>
                <c:formatCode>General</c:formatCode>
                <c:ptCount val="11"/>
                <c:pt idx="0">
                  <c:v>0.38422036718586333</c:v>
                </c:pt>
                <c:pt idx="1">
                  <c:v>0.18284096702119199</c:v>
                </c:pt>
                <c:pt idx="2">
                  <c:v>0.12364720387792759</c:v>
                </c:pt>
                <c:pt idx="3">
                  <c:v>0.11533990178718739</c:v>
                </c:pt>
                <c:pt idx="4">
                  <c:v>0.13724406959277646</c:v>
                </c:pt>
                <c:pt idx="5">
                  <c:v>0.116734635880183</c:v>
                </c:pt>
                <c:pt idx="6">
                  <c:v>0.13018068321660139</c:v>
                </c:pt>
                <c:pt idx="7">
                  <c:v>0.12809550142157003</c:v>
                </c:pt>
                <c:pt idx="8">
                  <c:v>0.19443704623131866</c:v>
                </c:pt>
                <c:pt idx="9">
                  <c:v>0.18319298202520193</c:v>
                </c:pt>
                <c:pt idx="10">
                  <c:v>0.180591543162648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51-B745-8DCF-07731FAEB0E4}"/>
            </c:ext>
          </c:extLst>
        </c:ser>
        <c:ser>
          <c:idx val="1"/>
          <c:order val="1"/>
          <c:tx>
            <c:strRef>
              <c:f>Profiles!$C$43</c:f>
              <c:strCache>
                <c:ptCount val="1"/>
                <c:pt idx="0">
                  <c:v>WT Ribosomes (+Zn)</c:v>
                </c:pt>
              </c:strCache>
            </c:strRef>
          </c:tx>
          <c:spPr>
            <a:ln w="15875" cap="flat">
              <a:solidFill>
                <a:schemeClr val="bg1">
                  <a:lumMod val="65000"/>
                </a:schemeClr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7F7F7F"/>
              </a:solidFill>
              <a:ln>
                <a:solidFill>
                  <a:srgbClr val="80808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I$44:$I$54</c:f>
                <c:numCache>
                  <c:formatCode>General</c:formatCode>
                  <c:ptCount val="11"/>
                  <c:pt idx="0">
                    <c:v>3.6925085770872071E-2</c:v>
                  </c:pt>
                  <c:pt idx="1">
                    <c:v>2.2775935375688443E-2</c:v>
                  </c:pt>
                  <c:pt idx="2">
                    <c:v>5.6816489310025763E-3</c:v>
                  </c:pt>
                  <c:pt idx="3">
                    <c:v>1.4350521353573427E-2</c:v>
                  </c:pt>
                  <c:pt idx="4">
                    <c:v>1.1066120233096432E-2</c:v>
                  </c:pt>
                  <c:pt idx="5">
                    <c:v>1.1715191384173691E-2</c:v>
                  </c:pt>
                  <c:pt idx="6">
                    <c:v>1.1448958233372901E-2</c:v>
                  </c:pt>
                  <c:pt idx="7">
                    <c:v>3.1289050104932839E-2</c:v>
                  </c:pt>
                  <c:pt idx="8">
                    <c:v>2.0529986784005604E-2</c:v>
                  </c:pt>
                  <c:pt idx="9">
                    <c:v>1.5592307422739166E-2</c:v>
                  </c:pt>
                  <c:pt idx="10">
                    <c:v>4.5176472124939339E-2</c:v>
                  </c:pt>
                </c:numCache>
              </c:numRef>
            </c:plus>
            <c:minus>
              <c:numRef>
                <c:f>Profiles!$I$44:$I$54</c:f>
                <c:numCache>
                  <c:formatCode>General</c:formatCode>
                  <c:ptCount val="11"/>
                  <c:pt idx="0">
                    <c:v>3.6925085770872071E-2</c:v>
                  </c:pt>
                  <c:pt idx="1">
                    <c:v>2.2775935375688443E-2</c:v>
                  </c:pt>
                  <c:pt idx="2">
                    <c:v>5.6816489310025763E-3</c:v>
                  </c:pt>
                  <c:pt idx="3">
                    <c:v>1.4350521353573427E-2</c:v>
                  </c:pt>
                  <c:pt idx="4">
                    <c:v>1.1066120233096432E-2</c:v>
                  </c:pt>
                  <c:pt idx="5">
                    <c:v>1.1715191384173691E-2</c:v>
                  </c:pt>
                  <c:pt idx="6">
                    <c:v>1.1448958233372901E-2</c:v>
                  </c:pt>
                  <c:pt idx="7">
                    <c:v>3.1289050104932839E-2</c:v>
                  </c:pt>
                  <c:pt idx="8">
                    <c:v>2.0529986784005604E-2</c:v>
                  </c:pt>
                  <c:pt idx="9">
                    <c:v>1.5592307422739166E-2</c:v>
                  </c:pt>
                  <c:pt idx="10">
                    <c:v>4.5176472124939339E-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  <a:prstDash val="solid"/>
              </a:ln>
            </c:spPr>
          </c:errBars>
          <c:xVal>
            <c:numRef>
              <c:f>Profiles!$A$44:$A$54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C$44:$C$54</c:f>
              <c:numCache>
                <c:formatCode>General</c:formatCode>
                <c:ptCount val="11"/>
                <c:pt idx="0">
                  <c:v>0.38189994879888828</c:v>
                </c:pt>
                <c:pt idx="1">
                  <c:v>0.35962931418386318</c:v>
                </c:pt>
                <c:pt idx="2">
                  <c:v>0.30800321246573598</c:v>
                </c:pt>
                <c:pt idx="3">
                  <c:v>0.41967646204477821</c:v>
                </c:pt>
                <c:pt idx="4">
                  <c:v>0.5401495658182095</c:v>
                </c:pt>
                <c:pt idx="5">
                  <c:v>0.60244242350306754</c:v>
                </c:pt>
                <c:pt idx="6">
                  <c:v>0.65274792035907303</c:v>
                </c:pt>
                <c:pt idx="7">
                  <c:v>0.7667318828990678</c:v>
                </c:pt>
                <c:pt idx="8">
                  <c:v>0.48012401309380048</c:v>
                </c:pt>
                <c:pt idx="9">
                  <c:v>0.30940450614104381</c:v>
                </c:pt>
                <c:pt idx="10">
                  <c:v>0.19903717613678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151-B745-8DCF-07731FAEB0E4}"/>
            </c:ext>
          </c:extLst>
        </c:ser>
        <c:ser>
          <c:idx val="2"/>
          <c:order val="2"/>
          <c:tx>
            <c:strRef>
              <c:f>Profiles!$D$43</c:f>
              <c:strCache>
                <c:ptCount val="1"/>
                <c:pt idx="0">
                  <c:v>L23 Δ loop Ribosomes (-Zn)</c:v>
                </c:pt>
              </c:strCache>
            </c:strRef>
          </c:tx>
          <c:spPr>
            <a:ln w="15875" cap="flat">
              <a:solidFill>
                <a:srgbClr val="FF0000"/>
              </a:solidFill>
              <a:prstDash val="solid"/>
            </a:ln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J$44:$J$54</c:f>
                <c:numCache>
                  <c:formatCode>General</c:formatCode>
                  <c:ptCount val="11"/>
                  <c:pt idx="0">
                    <c:v>9.7945280360865403E-3</c:v>
                  </c:pt>
                  <c:pt idx="1">
                    <c:v>4.8568823401376991E-2</c:v>
                  </c:pt>
                  <c:pt idx="2">
                    <c:v>1.1693750737910229E-2</c:v>
                  </c:pt>
                  <c:pt idx="3">
                    <c:v>3.9583701640881234E-3</c:v>
                  </c:pt>
                  <c:pt idx="4">
                    <c:v>1.7776951022411749E-2</c:v>
                  </c:pt>
                  <c:pt idx="5">
                    <c:v>1.5733485357636454E-2</c:v>
                  </c:pt>
                  <c:pt idx="6">
                    <c:v>1.5044630906028353E-2</c:v>
                  </c:pt>
                  <c:pt idx="7">
                    <c:v>2.5922175611303507E-2</c:v>
                  </c:pt>
                  <c:pt idx="8">
                    <c:v>3.86350011292853E-2</c:v>
                  </c:pt>
                  <c:pt idx="9">
                    <c:v>1.8979212741910296E-2</c:v>
                  </c:pt>
                  <c:pt idx="10">
                    <c:v>1.6120403133711259E-2</c:v>
                  </c:pt>
                </c:numCache>
              </c:numRef>
            </c:plus>
            <c:minus>
              <c:numRef>
                <c:f>Profiles!$J$44:$J$54</c:f>
                <c:numCache>
                  <c:formatCode>General</c:formatCode>
                  <c:ptCount val="11"/>
                  <c:pt idx="0">
                    <c:v>9.7945280360865403E-3</c:v>
                  </c:pt>
                  <c:pt idx="1">
                    <c:v>4.8568823401376991E-2</c:v>
                  </c:pt>
                  <c:pt idx="2">
                    <c:v>1.1693750737910229E-2</c:v>
                  </c:pt>
                  <c:pt idx="3">
                    <c:v>3.9583701640881234E-3</c:v>
                  </c:pt>
                  <c:pt idx="4">
                    <c:v>1.7776951022411749E-2</c:v>
                  </c:pt>
                  <c:pt idx="5">
                    <c:v>1.5733485357636454E-2</c:v>
                  </c:pt>
                  <c:pt idx="6">
                    <c:v>1.5044630906028353E-2</c:v>
                  </c:pt>
                  <c:pt idx="7">
                    <c:v>2.5922175611303507E-2</c:v>
                  </c:pt>
                  <c:pt idx="8">
                    <c:v>3.86350011292853E-2</c:v>
                  </c:pt>
                  <c:pt idx="9">
                    <c:v>1.8979212741910296E-2</c:v>
                  </c:pt>
                  <c:pt idx="10">
                    <c:v>1.6120403133711259E-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  <a:prstDash val="solid"/>
              </a:ln>
            </c:spPr>
          </c:errBars>
          <c:xVal>
            <c:numRef>
              <c:f>Profiles!$A$44:$A$54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D$44:$D$54</c:f>
              <c:numCache>
                <c:formatCode>General</c:formatCode>
                <c:ptCount val="11"/>
                <c:pt idx="0">
                  <c:v>0.41636240437658678</c:v>
                </c:pt>
                <c:pt idx="1">
                  <c:v>0.22457201299752608</c:v>
                </c:pt>
                <c:pt idx="2">
                  <c:v>0.18071428306109705</c:v>
                </c:pt>
                <c:pt idx="3">
                  <c:v>0.16858219236852726</c:v>
                </c:pt>
                <c:pt idx="4">
                  <c:v>0.15977087335079973</c:v>
                </c:pt>
                <c:pt idx="5">
                  <c:v>0.13404213262609335</c:v>
                </c:pt>
                <c:pt idx="6">
                  <c:v>0.14495827554198976</c:v>
                </c:pt>
                <c:pt idx="7">
                  <c:v>0.137250687467282</c:v>
                </c:pt>
                <c:pt idx="8">
                  <c:v>0.23060580896772298</c:v>
                </c:pt>
                <c:pt idx="9">
                  <c:v>0.2530332371183539</c:v>
                </c:pt>
                <c:pt idx="10">
                  <c:v>0.223212206487254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151-B745-8DCF-07731FAEB0E4}"/>
            </c:ext>
          </c:extLst>
        </c:ser>
        <c:ser>
          <c:idx val="3"/>
          <c:order val="3"/>
          <c:tx>
            <c:strRef>
              <c:f>Profiles!$E$43</c:f>
              <c:strCache>
                <c:ptCount val="1"/>
                <c:pt idx="0">
                  <c:v>L23 Δ loop Ribosomes (+Zn)</c:v>
                </c:pt>
              </c:strCache>
            </c:strRef>
          </c:tx>
          <c:spPr>
            <a:ln w="15875" cap="flat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K$44:$K$54</c:f>
                <c:numCache>
                  <c:formatCode>General</c:formatCode>
                  <c:ptCount val="11"/>
                  <c:pt idx="0">
                    <c:v>1.3897057601209978E-2</c:v>
                  </c:pt>
                  <c:pt idx="1">
                    <c:v>4.9767526894376867E-3</c:v>
                  </c:pt>
                  <c:pt idx="2">
                    <c:v>6.430666176267516E-3</c:v>
                  </c:pt>
                  <c:pt idx="3">
                    <c:v>3.9225032883977565E-2</c:v>
                  </c:pt>
                  <c:pt idx="4">
                    <c:v>3.8057238086702729E-2</c:v>
                  </c:pt>
                  <c:pt idx="5">
                    <c:v>3.8427315448502558E-2</c:v>
                  </c:pt>
                  <c:pt idx="6">
                    <c:v>2.0525534328729726E-2</c:v>
                  </c:pt>
                  <c:pt idx="7">
                    <c:v>3.7866373729523985E-2</c:v>
                  </c:pt>
                  <c:pt idx="8">
                    <c:v>7.0317632987670995E-3</c:v>
                  </c:pt>
                  <c:pt idx="9">
                    <c:v>1.6235167107646137E-2</c:v>
                  </c:pt>
                  <c:pt idx="10">
                    <c:v>2.8367460680779711E-2</c:v>
                  </c:pt>
                </c:numCache>
              </c:numRef>
            </c:plus>
            <c:minus>
              <c:numRef>
                <c:f>Profiles!$K$44:$K$54</c:f>
                <c:numCache>
                  <c:formatCode>General</c:formatCode>
                  <c:ptCount val="11"/>
                  <c:pt idx="0">
                    <c:v>1.3897057601209978E-2</c:v>
                  </c:pt>
                  <c:pt idx="1">
                    <c:v>4.9767526894376867E-3</c:v>
                  </c:pt>
                  <c:pt idx="2">
                    <c:v>6.430666176267516E-3</c:v>
                  </c:pt>
                  <c:pt idx="3">
                    <c:v>3.9225032883977565E-2</c:v>
                  </c:pt>
                  <c:pt idx="4">
                    <c:v>3.8057238086702729E-2</c:v>
                  </c:pt>
                  <c:pt idx="5">
                    <c:v>3.8427315448502558E-2</c:v>
                  </c:pt>
                  <c:pt idx="6">
                    <c:v>2.0525534328729726E-2</c:v>
                  </c:pt>
                  <c:pt idx="7">
                    <c:v>3.7866373729523985E-2</c:v>
                  </c:pt>
                  <c:pt idx="8">
                    <c:v>7.0317632987670995E-3</c:v>
                  </c:pt>
                  <c:pt idx="9">
                    <c:v>1.6235167107646137E-2</c:v>
                  </c:pt>
                  <c:pt idx="10">
                    <c:v>2.8367460680779711E-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  <a:prstDash val="solid"/>
              </a:ln>
            </c:spPr>
          </c:errBars>
          <c:xVal>
            <c:numRef>
              <c:f>Profiles!$A$44:$A$54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E$44:$E$54</c:f>
              <c:numCache>
                <c:formatCode>General</c:formatCode>
                <c:ptCount val="11"/>
                <c:pt idx="0">
                  <c:v>0.72464521822708605</c:v>
                </c:pt>
                <c:pt idx="1">
                  <c:v>0.66940042648319642</c:v>
                </c:pt>
                <c:pt idx="2">
                  <c:v>0.66470976298509232</c:v>
                </c:pt>
                <c:pt idx="3">
                  <c:v>0.73990770531806449</c:v>
                </c:pt>
                <c:pt idx="4">
                  <c:v>0.72227808990823761</c:v>
                </c:pt>
                <c:pt idx="5">
                  <c:v>0.69947366561946234</c:v>
                </c:pt>
                <c:pt idx="6">
                  <c:v>0.70160977373250033</c:v>
                </c:pt>
                <c:pt idx="7">
                  <c:v>0.64478202748341262</c:v>
                </c:pt>
                <c:pt idx="8">
                  <c:v>0.29738539435804606</c:v>
                </c:pt>
                <c:pt idx="9">
                  <c:v>0.28930858365086204</c:v>
                </c:pt>
                <c:pt idx="10">
                  <c:v>0.16035767083004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151-B745-8DCF-07731FAEB0E4}"/>
            </c:ext>
          </c:extLst>
        </c:ser>
        <c:ser>
          <c:idx val="4"/>
          <c:order val="4"/>
          <c:tx>
            <c:strRef>
              <c:f>Profiles!$F$43</c:f>
              <c:strCache>
                <c:ptCount val="1"/>
                <c:pt idx="0">
                  <c:v>L24 Δ loop Ribosomes (-Zn)</c:v>
                </c:pt>
              </c:strCache>
            </c:strRef>
          </c:tx>
          <c:spPr>
            <a:ln w="15875">
              <a:solidFill>
                <a:srgbClr val="0070C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558ED5"/>
              </a:solidFill>
              <a:ln>
                <a:solidFill>
                  <a:srgbClr val="63AAFE"/>
                </a:solidFill>
                <a:prstDash val="solid"/>
                <a:beve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L$44:$L$54</c:f>
                <c:numCache>
                  <c:formatCode>General</c:formatCode>
                  <c:ptCount val="11"/>
                  <c:pt idx="0">
                    <c:v>2.4261725668101145E-2</c:v>
                  </c:pt>
                  <c:pt idx="1">
                    <c:v>1.4274410002684725E-2</c:v>
                  </c:pt>
                  <c:pt idx="2">
                    <c:v>5.2406812746050579E-3</c:v>
                  </c:pt>
                  <c:pt idx="3">
                    <c:v>5.0849796492668416E-3</c:v>
                  </c:pt>
                  <c:pt idx="4">
                    <c:v>5.1415726741190354E-3</c:v>
                  </c:pt>
                  <c:pt idx="5">
                    <c:v>1.648572773619578E-2</c:v>
                  </c:pt>
                  <c:pt idx="6">
                    <c:v>1.5278316383588814E-2</c:v>
                  </c:pt>
                  <c:pt idx="7">
                    <c:v>1.6096166929290114E-3</c:v>
                  </c:pt>
                  <c:pt idx="8">
                    <c:v>2.4288514553634771E-2</c:v>
                  </c:pt>
                  <c:pt idx="9">
                    <c:v>6.1261356742209902E-3</c:v>
                  </c:pt>
                  <c:pt idx="10">
                    <c:v>3.3246550685781744E-2</c:v>
                  </c:pt>
                </c:numCache>
              </c:numRef>
            </c:plus>
            <c:minus>
              <c:numRef>
                <c:f>Profiles!$L$44:$L$54</c:f>
                <c:numCache>
                  <c:formatCode>General</c:formatCode>
                  <c:ptCount val="11"/>
                  <c:pt idx="0">
                    <c:v>2.4261725668101145E-2</c:v>
                  </c:pt>
                  <c:pt idx="1">
                    <c:v>1.4274410002684725E-2</c:v>
                  </c:pt>
                  <c:pt idx="2">
                    <c:v>5.2406812746050579E-3</c:v>
                  </c:pt>
                  <c:pt idx="3">
                    <c:v>5.0849796492668416E-3</c:v>
                  </c:pt>
                  <c:pt idx="4">
                    <c:v>5.1415726741190354E-3</c:v>
                  </c:pt>
                  <c:pt idx="5">
                    <c:v>1.648572773619578E-2</c:v>
                  </c:pt>
                  <c:pt idx="6">
                    <c:v>1.5278316383588814E-2</c:v>
                  </c:pt>
                  <c:pt idx="7">
                    <c:v>1.6096166929290114E-3</c:v>
                  </c:pt>
                  <c:pt idx="8">
                    <c:v>2.4288514553634771E-2</c:v>
                  </c:pt>
                  <c:pt idx="9">
                    <c:v>6.1261356742209902E-3</c:v>
                  </c:pt>
                  <c:pt idx="10">
                    <c:v>3.3246550685781744E-2</c:v>
                  </c:pt>
                </c:numCache>
              </c:numRef>
            </c:minus>
            <c:spPr>
              <a:ln w="15875">
                <a:solidFill>
                  <a:srgbClr val="0070C0"/>
                </a:solidFill>
                <a:prstDash val="solid"/>
              </a:ln>
              <a:effectLst/>
            </c:spPr>
          </c:errBars>
          <c:xVal>
            <c:numRef>
              <c:f>Profiles!$A$44:$A$54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F$44:$F$54</c:f>
              <c:numCache>
                <c:formatCode>General</c:formatCode>
                <c:ptCount val="11"/>
                <c:pt idx="0">
                  <c:v>0.3975923076315282</c:v>
                </c:pt>
                <c:pt idx="1">
                  <c:v>0.25422716902039338</c:v>
                </c:pt>
                <c:pt idx="2">
                  <c:v>0.18179045539391134</c:v>
                </c:pt>
                <c:pt idx="3">
                  <c:v>0.19019809047638425</c:v>
                </c:pt>
                <c:pt idx="4">
                  <c:v>0.20103394176098088</c:v>
                </c:pt>
                <c:pt idx="5">
                  <c:v>0.18092582802457111</c:v>
                </c:pt>
                <c:pt idx="6">
                  <c:v>0.17917120786845322</c:v>
                </c:pt>
                <c:pt idx="7">
                  <c:v>0.17021252773658857</c:v>
                </c:pt>
                <c:pt idx="8">
                  <c:v>0.19386238044142412</c:v>
                </c:pt>
                <c:pt idx="9">
                  <c:v>0.2101490190214125</c:v>
                </c:pt>
                <c:pt idx="10">
                  <c:v>0.19635854949131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151-B745-8DCF-07731FAEB0E4}"/>
            </c:ext>
          </c:extLst>
        </c:ser>
        <c:ser>
          <c:idx val="5"/>
          <c:order val="5"/>
          <c:tx>
            <c:strRef>
              <c:f>Profiles!$G$43</c:f>
              <c:strCache>
                <c:ptCount val="1"/>
                <c:pt idx="0">
                  <c:v>L24 Δ loop ribosomes(+Zn)</c:v>
                </c:pt>
              </c:strCache>
            </c:strRef>
          </c:tx>
          <c:spPr>
            <a:ln w="15875" cap="flat">
              <a:solidFill>
                <a:srgbClr val="0070C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rofiles!$M$44:$M$54</c:f>
                <c:numCache>
                  <c:formatCode>General</c:formatCode>
                  <c:ptCount val="11"/>
                  <c:pt idx="0">
                    <c:v>2.3972570690859844E-2</c:v>
                  </c:pt>
                  <c:pt idx="1">
                    <c:v>3.2124379364173054E-2</c:v>
                  </c:pt>
                  <c:pt idx="2">
                    <c:v>2.7871715418073026E-2</c:v>
                  </c:pt>
                  <c:pt idx="3">
                    <c:v>2.5164460985022629E-2</c:v>
                  </c:pt>
                  <c:pt idx="4">
                    <c:v>1.0242658406152535E-2</c:v>
                  </c:pt>
                  <c:pt idx="5">
                    <c:v>2.9380059443502651E-2</c:v>
                  </c:pt>
                  <c:pt idx="6">
                    <c:v>9.3386468703021402E-3</c:v>
                  </c:pt>
                  <c:pt idx="7">
                    <c:v>2.5504756512625432E-2</c:v>
                  </c:pt>
                  <c:pt idx="8">
                    <c:v>1.064409137877931E-2</c:v>
                  </c:pt>
                  <c:pt idx="9">
                    <c:v>2.48734263783408E-2</c:v>
                  </c:pt>
                  <c:pt idx="10">
                    <c:v>1.3148933253825462E-2</c:v>
                  </c:pt>
                </c:numCache>
              </c:numRef>
            </c:plus>
            <c:minus>
              <c:numRef>
                <c:f>Profiles!$M$44:$M$54</c:f>
                <c:numCache>
                  <c:formatCode>General</c:formatCode>
                  <c:ptCount val="11"/>
                  <c:pt idx="0">
                    <c:v>2.3972570690859844E-2</c:v>
                  </c:pt>
                  <c:pt idx="1">
                    <c:v>3.2124379364173054E-2</c:v>
                  </c:pt>
                  <c:pt idx="2">
                    <c:v>2.7871715418073026E-2</c:v>
                  </c:pt>
                  <c:pt idx="3">
                    <c:v>2.5164460985022629E-2</c:v>
                  </c:pt>
                  <c:pt idx="4">
                    <c:v>1.0242658406152535E-2</c:v>
                  </c:pt>
                  <c:pt idx="5">
                    <c:v>2.9380059443502651E-2</c:v>
                  </c:pt>
                  <c:pt idx="6">
                    <c:v>9.3386468703021402E-3</c:v>
                  </c:pt>
                  <c:pt idx="7">
                    <c:v>2.5504756512625432E-2</c:v>
                  </c:pt>
                  <c:pt idx="8">
                    <c:v>1.064409137877931E-2</c:v>
                  </c:pt>
                  <c:pt idx="9">
                    <c:v>2.48734263783408E-2</c:v>
                  </c:pt>
                  <c:pt idx="10">
                    <c:v>1.3148933253825462E-2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  <a:prstDash val="solid"/>
              </a:ln>
            </c:spPr>
          </c:errBars>
          <c:xVal>
            <c:numRef>
              <c:f>Profiles!$A$44:$A$54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G$44:$G$54</c:f>
              <c:numCache>
                <c:formatCode>General</c:formatCode>
                <c:ptCount val="11"/>
                <c:pt idx="0">
                  <c:v>0.43138361403367015</c:v>
                </c:pt>
                <c:pt idx="1">
                  <c:v>0.46024385408951812</c:v>
                </c:pt>
                <c:pt idx="2">
                  <c:v>0.50056313643666617</c:v>
                </c:pt>
                <c:pt idx="3">
                  <c:v>0.61840412290118818</c:v>
                </c:pt>
                <c:pt idx="4">
                  <c:v>0.70015912496335952</c:v>
                </c:pt>
                <c:pt idx="5">
                  <c:v>0.73302571645047399</c:v>
                </c:pt>
                <c:pt idx="6">
                  <c:v>0.76731958147160817</c:v>
                </c:pt>
                <c:pt idx="7">
                  <c:v>0.82585550116104267</c:v>
                </c:pt>
                <c:pt idx="8">
                  <c:v>0.52754346949714603</c:v>
                </c:pt>
                <c:pt idx="9">
                  <c:v>0.37316369374962893</c:v>
                </c:pt>
                <c:pt idx="10">
                  <c:v>0.220053935099459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151-B745-8DCF-07731FAEB0E4}"/>
            </c:ext>
          </c:extLst>
        </c:ser>
        <c:ser>
          <c:idx val="6"/>
          <c:order val="6"/>
          <c:tx>
            <c:v>NEB Ribosomes (-Zn)</c:v>
          </c:tx>
          <c:spPr>
            <a:ln w="15875">
              <a:solidFill>
                <a:schemeClr val="bg1">
                  <a:lumMod val="65000"/>
                </a:schemeClr>
              </a:solidFill>
              <a:prstDash val="sysDash"/>
            </a:ln>
          </c:spPr>
          <c:marker>
            <c:symbol val="circle"/>
            <c:size val="3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xVal>
            <c:numRef>
              <c:f>Profiles!$A$44:$A$54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N$44:$N$54</c:f>
              <c:numCache>
                <c:formatCode>General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151-B745-8DCF-07731FAEB0E4}"/>
            </c:ext>
          </c:extLst>
        </c:ser>
        <c:ser>
          <c:idx val="7"/>
          <c:order val="7"/>
          <c:tx>
            <c:v>NEB Ribosomes (+Zn)</c:v>
          </c:tx>
          <c:spPr>
            <a:ln w="15875"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circle"/>
            <c:size val="3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bg1">
                    <a:lumMod val="65000"/>
                  </a:schemeClr>
                </a:solidFill>
                <a:prstDash val="sysDash"/>
              </a:ln>
            </c:spPr>
          </c:marker>
          <c:dPt>
            <c:idx val="0"/>
            <c:marker>
              <c:spPr>
                <a:solidFill>
                  <a:schemeClr val="bg1">
                    <a:lumMod val="65000"/>
                  </a:schemeClr>
                </a:solidFill>
                <a:ln>
                  <a:solidFill>
                    <a:schemeClr val="bg1">
                      <a:lumMod val="65000"/>
                    </a:schemeClr>
                  </a:solidFill>
                  <a:prstDash val="sysDash"/>
                </a:ln>
                <a:effectLst/>
              </c:spPr>
            </c:marker>
            <c:bubble3D val="0"/>
            <c:spPr>
              <a:ln w="15875">
                <a:solidFill>
                  <a:schemeClr val="bg1">
                    <a:lumMod val="65000"/>
                  </a:schemeClr>
                </a:solidFill>
                <a:prstDash val="dash"/>
              </a:ln>
              <a:effectLst/>
            </c:spPr>
            <c:extLst>
              <c:ext xmlns:c16="http://schemas.microsoft.com/office/drawing/2014/chart" uri="{C3380CC4-5D6E-409C-BE32-E72D297353CC}">
                <c16:uniqueId val="{00000008-6151-B745-8DCF-07731FAEB0E4}"/>
              </c:ext>
            </c:extLst>
          </c:dPt>
          <c:xVal>
            <c:numRef>
              <c:f>Profiles!$A$44:$A$54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Profiles!$O$44:$O$54</c:f>
              <c:numCache>
                <c:formatCode>General</c:formatCode>
                <c:ptCount val="1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151-B745-8DCF-07731FAEB0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0006432"/>
        <c:axId val="1"/>
      </c:scatterChart>
      <c:valAx>
        <c:axId val="1640006432"/>
        <c:scaling>
          <c:orientation val="minMax"/>
          <c:max val="60"/>
          <c:min val="16"/>
        </c:scaling>
        <c:delete val="0"/>
        <c:axPos val="b"/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L (amino acids)</a:t>
                </a:r>
              </a:p>
            </c:rich>
          </c:tx>
          <c:layout>
            <c:manualLayout>
              <c:xMode val="edge"/>
              <c:yMode val="edge"/>
              <c:x val="0.4423581143266182"/>
              <c:y val="0.9026687160680256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crossBetween val="midCat"/>
        <c:majorUnit val="2"/>
      </c:valAx>
      <c:valAx>
        <c:axId val="1"/>
        <c:scaling>
          <c:orientation val="minMax"/>
          <c:max val="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0" i="0" u="none" strike="noStrike" baseline="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F</a:t>
                </a:r>
                <a:r>
                  <a:rPr lang="en-US" sz="1000" b="0" i="0" u="none" strike="noStrike" baseline="-25000">
                    <a:solidFill>
                      <a:srgbClr val="000000"/>
                    </a:solidFill>
                    <a:latin typeface="Arial" pitchFamily="2" charset="0"/>
                    <a:cs typeface="Arial" pitchFamily="2" charset="0"/>
                  </a:rPr>
                  <a:t>fl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700">
            <a:solidFill>
              <a:srgbClr val="333333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0006432"/>
        <c:crosses val="autoZero"/>
        <c:crossBetween val="midCat"/>
        <c:majorUnit val="0.1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3625330924543531"/>
          <c:y val="0.13714108510408801"/>
          <c:w val="0.22422390383020308"/>
          <c:h val="0.2932847948800920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6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WT(s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[2]Profiles!$A$225:$A$241</c:f>
              <c:numCache>
                <c:formatCode>General</c:formatCode>
                <c:ptCount val="17"/>
                <c:pt idx="0">
                  <c:v>23</c:v>
                </c:pt>
                <c:pt idx="1">
                  <c:v>25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3</c:v>
                </c:pt>
                <c:pt idx="6">
                  <c:v>35</c:v>
                </c:pt>
                <c:pt idx="7">
                  <c:v>37</c:v>
                </c:pt>
                <c:pt idx="8">
                  <c:v>39</c:v>
                </c:pt>
                <c:pt idx="9">
                  <c:v>41</c:v>
                </c:pt>
                <c:pt idx="10">
                  <c:v>43</c:v>
                </c:pt>
                <c:pt idx="11">
                  <c:v>45</c:v>
                </c:pt>
                <c:pt idx="12">
                  <c:v>47</c:v>
                </c:pt>
                <c:pt idx="13">
                  <c:v>49</c:v>
                </c:pt>
                <c:pt idx="14">
                  <c:v>51</c:v>
                </c:pt>
                <c:pt idx="15">
                  <c:v>53</c:v>
                </c:pt>
                <c:pt idx="16">
                  <c:v>55</c:v>
                </c:pt>
              </c:numCache>
            </c:numRef>
          </c:xVal>
          <c:yVal>
            <c:numRef>
              <c:f>[2]Profiles!$B$225:$B$241</c:f>
              <c:numCache>
                <c:formatCode>General</c:formatCode>
                <c:ptCount val="17"/>
                <c:pt idx="0">
                  <c:v>0.27</c:v>
                </c:pt>
                <c:pt idx="1">
                  <c:v>0.27</c:v>
                </c:pt>
                <c:pt idx="2">
                  <c:v>0.27</c:v>
                </c:pt>
                <c:pt idx="3">
                  <c:v>0.27</c:v>
                </c:pt>
                <c:pt idx="4">
                  <c:v>0.27</c:v>
                </c:pt>
                <c:pt idx="5">
                  <c:v>0.36</c:v>
                </c:pt>
                <c:pt idx="6">
                  <c:v>0.71</c:v>
                </c:pt>
                <c:pt idx="7">
                  <c:v>0.69</c:v>
                </c:pt>
                <c:pt idx="8">
                  <c:v>0.55000000000000004</c:v>
                </c:pt>
                <c:pt idx="9">
                  <c:v>0.39</c:v>
                </c:pt>
                <c:pt idx="10">
                  <c:v>0.34</c:v>
                </c:pt>
                <c:pt idx="11">
                  <c:v>0.28999999999999998</c:v>
                </c:pt>
                <c:pt idx="12">
                  <c:v>0.3</c:v>
                </c:pt>
                <c:pt idx="13">
                  <c:v>0.3</c:v>
                </c:pt>
                <c:pt idx="14">
                  <c:v>0.26</c:v>
                </c:pt>
                <c:pt idx="15">
                  <c:v>0.26</c:v>
                </c:pt>
                <c:pt idx="16">
                  <c:v>0.280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F2-8F46-AD6C-CCB99A85EE33}"/>
            </c:ext>
          </c:extLst>
        </c:ser>
        <c:ser>
          <c:idx val="1"/>
          <c:order val="1"/>
          <c:tx>
            <c:v>D24(s)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[2]Profiles!$A$225:$A$241</c:f>
              <c:numCache>
                <c:formatCode>General</c:formatCode>
                <c:ptCount val="17"/>
                <c:pt idx="0">
                  <c:v>23</c:v>
                </c:pt>
                <c:pt idx="1">
                  <c:v>25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3</c:v>
                </c:pt>
                <c:pt idx="6">
                  <c:v>35</c:v>
                </c:pt>
                <c:pt idx="7">
                  <c:v>37</c:v>
                </c:pt>
                <c:pt idx="8">
                  <c:v>39</c:v>
                </c:pt>
                <c:pt idx="9">
                  <c:v>41</c:v>
                </c:pt>
                <c:pt idx="10">
                  <c:v>43</c:v>
                </c:pt>
                <c:pt idx="11">
                  <c:v>45</c:v>
                </c:pt>
                <c:pt idx="12">
                  <c:v>47</c:v>
                </c:pt>
                <c:pt idx="13">
                  <c:v>49</c:v>
                </c:pt>
                <c:pt idx="14">
                  <c:v>51</c:v>
                </c:pt>
                <c:pt idx="15">
                  <c:v>53</c:v>
                </c:pt>
                <c:pt idx="16">
                  <c:v>55</c:v>
                </c:pt>
              </c:numCache>
            </c:numRef>
          </c:xVal>
          <c:yVal>
            <c:numRef>
              <c:f>[2]Profiles!$E$225:$E$241</c:f>
              <c:numCache>
                <c:formatCode>General</c:formatCode>
                <c:ptCount val="17"/>
                <c:pt idx="0">
                  <c:v>0.27</c:v>
                </c:pt>
                <c:pt idx="1">
                  <c:v>0.27</c:v>
                </c:pt>
                <c:pt idx="2">
                  <c:v>0.27</c:v>
                </c:pt>
                <c:pt idx="3">
                  <c:v>0.27</c:v>
                </c:pt>
                <c:pt idx="4">
                  <c:v>0.56999999999999995</c:v>
                </c:pt>
                <c:pt idx="5">
                  <c:v>0.8</c:v>
                </c:pt>
                <c:pt idx="6">
                  <c:v>0.65</c:v>
                </c:pt>
                <c:pt idx="7">
                  <c:v>0.46</c:v>
                </c:pt>
                <c:pt idx="8">
                  <c:v>0.39</c:v>
                </c:pt>
                <c:pt idx="9">
                  <c:v>0.33</c:v>
                </c:pt>
                <c:pt idx="10">
                  <c:v>0.31</c:v>
                </c:pt>
                <c:pt idx="11">
                  <c:v>0.26</c:v>
                </c:pt>
                <c:pt idx="12">
                  <c:v>0.28999999999999998</c:v>
                </c:pt>
                <c:pt idx="13">
                  <c:v>0.28000000000000003</c:v>
                </c:pt>
                <c:pt idx="14">
                  <c:v>0.28000000000000003</c:v>
                </c:pt>
                <c:pt idx="15">
                  <c:v>0.26</c:v>
                </c:pt>
                <c:pt idx="16">
                  <c:v>0.280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EF2-8F46-AD6C-CCB99A85EE33}"/>
            </c:ext>
          </c:extLst>
        </c:ser>
        <c:ser>
          <c:idx val="2"/>
          <c:order val="2"/>
          <c:tx>
            <c:v>WT(e)</c:v>
          </c:tx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noFill/>
              </a:ln>
              <a:effectLst/>
            </c:spPr>
          </c:marker>
          <c:xVal>
            <c:numRef>
              <c:f>[2]Profiles!$A$148:$A$161</c:f>
              <c:numCache>
                <c:formatCode>General</c:formatCode>
                <c:ptCount val="14"/>
                <c:pt idx="0">
                  <c:v>23</c:v>
                </c:pt>
                <c:pt idx="1">
                  <c:v>25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3</c:v>
                </c:pt>
                <c:pt idx="6">
                  <c:v>35</c:v>
                </c:pt>
                <c:pt idx="7">
                  <c:v>37</c:v>
                </c:pt>
                <c:pt idx="8">
                  <c:v>39</c:v>
                </c:pt>
                <c:pt idx="9">
                  <c:v>41</c:v>
                </c:pt>
                <c:pt idx="10">
                  <c:v>43</c:v>
                </c:pt>
                <c:pt idx="11">
                  <c:v>45</c:v>
                </c:pt>
                <c:pt idx="12">
                  <c:v>51</c:v>
                </c:pt>
                <c:pt idx="13">
                  <c:v>55</c:v>
                </c:pt>
              </c:numCache>
            </c:numRef>
          </c:xVal>
          <c:yVal>
            <c:numRef>
              <c:f>[2]Profiles!$B$148:$B$161</c:f>
              <c:numCache>
                <c:formatCode>General</c:formatCode>
                <c:ptCount val="14"/>
                <c:pt idx="0">
                  <c:v>0.16086880434534248</c:v>
                </c:pt>
                <c:pt idx="1">
                  <c:v>0.23721830392052887</c:v>
                </c:pt>
                <c:pt idx="2">
                  <c:v>0.17383817094968115</c:v>
                </c:pt>
                <c:pt idx="3">
                  <c:v>0.21167968630698786</c:v>
                </c:pt>
                <c:pt idx="4">
                  <c:v>0.34007468273567881</c:v>
                </c:pt>
                <c:pt idx="5">
                  <c:v>0.51821548186555477</c:v>
                </c:pt>
                <c:pt idx="6">
                  <c:v>0.69049287591349362</c:v>
                </c:pt>
                <c:pt idx="7">
                  <c:v>0.66700868460921792</c:v>
                </c:pt>
                <c:pt idx="8">
                  <c:v>0.36261820040877168</c:v>
                </c:pt>
                <c:pt idx="9">
                  <c:v>0.26100043464074002</c:v>
                </c:pt>
                <c:pt idx="10">
                  <c:v>0.32516347045031901</c:v>
                </c:pt>
                <c:pt idx="11">
                  <c:v>0.32226581256683118</c:v>
                </c:pt>
                <c:pt idx="12">
                  <c:v>0.27570951643470032</c:v>
                </c:pt>
                <c:pt idx="13">
                  <c:v>0.15090556011029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EF2-8F46-AD6C-CCB99A85EE33}"/>
            </c:ext>
          </c:extLst>
        </c:ser>
        <c:ser>
          <c:idx val="3"/>
          <c:order val="3"/>
          <c:tx>
            <c:v>D24(e)</c:v>
          </c:tx>
          <c:spPr>
            <a:ln w="1905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circle"/>
            <c:size val="7"/>
            <c:spPr>
              <a:noFill/>
              <a:ln w="9525">
                <a:noFill/>
              </a:ln>
              <a:effectLst/>
            </c:spPr>
          </c:marker>
          <c:xVal>
            <c:numRef>
              <c:f>[2]Profiles!$A$148:$A$161</c:f>
              <c:numCache>
                <c:formatCode>General</c:formatCode>
                <c:ptCount val="14"/>
                <c:pt idx="0">
                  <c:v>23</c:v>
                </c:pt>
                <c:pt idx="1">
                  <c:v>25</c:v>
                </c:pt>
                <c:pt idx="2">
                  <c:v>27</c:v>
                </c:pt>
                <c:pt idx="3">
                  <c:v>29</c:v>
                </c:pt>
                <c:pt idx="4">
                  <c:v>31</c:v>
                </c:pt>
                <c:pt idx="5">
                  <c:v>33</c:v>
                </c:pt>
                <c:pt idx="6">
                  <c:v>35</c:v>
                </c:pt>
                <c:pt idx="7">
                  <c:v>37</c:v>
                </c:pt>
                <c:pt idx="8">
                  <c:v>39</c:v>
                </c:pt>
                <c:pt idx="9">
                  <c:v>41</c:v>
                </c:pt>
                <c:pt idx="10">
                  <c:v>43</c:v>
                </c:pt>
                <c:pt idx="11">
                  <c:v>45</c:v>
                </c:pt>
                <c:pt idx="12">
                  <c:v>51</c:v>
                </c:pt>
                <c:pt idx="13">
                  <c:v>55</c:v>
                </c:pt>
              </c:numCache>
            </c:numRef>
          </c:xVal>
          <c:yVal>
            <c:numRef>
              <c:f>[2]Profiles!$D$148:$D$161</c:f>
              <c:numCache>
                <c:formatCode>General</c:formatCode>
                <c:ptCount val="14"/>
                <c:pt idx="0">
                  <c:v>0.20251188459092928</c:v>
                </c:pt>
                <c:pt idx="1">
                  <c:v>0.34873265731878228</c:v>
                </c:pt>
                <c:pt idx="2">
                  <c:v>0.33842020129568762</c:v>
                </c:pt>
                <c:pt idx="3">
                  <c:v>0.53655374675511658</c:v>
                </c:pt>
                <c:pt idx="4">
                  <c:v>0.57917531800493283</c:v>
                </c:pt>
                <c:pt idx="5">
                  <c:v>0.80016731570043342</c:v>
                </c:pt>
                <c:pt idx="6">
                  <c:v>0.82016546963257475</c:v>
                </c:pt>
                <c:pt idx="7">
                  <c:v>0.67829991900009023</c:v>
                </c:pt>
                <c:pt idx="8">
                  <c:v>0.54238783647279509</c:v>
                </c:pt>
                <c:pt idx="9">
                  <c:v>0.5013223635110482</c:v>
                </c:pt>
                <c:pt idx="10">
                  <c:v>0.50923174839038232</c:v>
                </c:pt>
                <c:pt idx="11">
                  <c:v>0.48465327437608452</c:v>
                </c:pt>
                <c:pt idx="12">
                  <c:v>0.29329657413964205</c:v>
                </c:pt>
                <c:pt idx="13">
                  <c:v>0.141890203948486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EF2-8F46-AD6C-CCB99A85EE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589263"/>
        <c:axId val="581397887"/>
      </c:scatterChart>
      <c:valAx>
        <c:axId val="415589263"/>
        <c:scaling>
          <c:orientation val="minMax"/>
          <c:min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81397887"/>
        <c:crosses val="autoZero"/>
        <c:crossBetween val="midCat"/>
      </c:valAx>
      <c:valAx>
        <c:axId val="581397887"/>
        <c:scaling>
          <c:orientation val="minMax"/>
          <c:max val="1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5589263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(s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[2]Profiles!$A$246:$A$256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</c:numCache>
            </c:numRef>
          </c:xVal>
          <c:yVal>
            <c:numRef>
              <c:f>[2]Profiles!$B$246:$B$256</c:f>
              <c:numCache>
                <c:formatCode>General</c:formatCode>
                <c:ptCount val="11"/>
                <c:pt idx="0">
                  <c:v>0.28000000000000003</c:v>
                </c:pt>
                <c:pt idx="1">
                  <c:v>0.3</c:v>
                </c:pt>
                <c:pt idx="2">
                  <c:v>0.3</c:v>
                </c:pt>
                <c:pt idx="3">
                  <c:v>0.48</c:v>
                </c:pt>
                <c:pt idx="4">
                  <c:v>0.47</c:v>
                </c:pt>
                <c:pt idx="5">
                  <c:v>0.4</c:v>
                </c:pt>
                <c:pt idx="6">
                  <c:v>0.74</c:v>
                </c:pt>
                <c:pt idx="7">
                  <c:v>0.66</c:v>
                </c:pt>
                <c:pt idx="8">
                  <c:v>0.43</c:v>
                </c:pt>
                <c:pt idx="9">
                  <c:v>0.33</c:v>
                </c:pt>
                <c:pt idx="10">
                  <c:v>0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2D-B14A-A687-3D6195512AD0}"/>
            </c:ext>
          </c:extLst>
        </c:ser>
        <c:ser>
          <c:idx val="1"/>
          <c:order val="1"/>
          <c:tx>
            <c:v>D23(s)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[2]Profiles!$A$246:$A$256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</c:numCache>
            </c:numRef>
          </c:xVal>
          <c:yVal>
            <c:numRef>
              <c:f>[2]Profiles!$H$246:$H$256</c:f>
              <c:numCache>
                <c:formatCode>General</c:formatCode>
                <c:ptCount val="11"/>
                <c:pt idx="0">
                  <c:v>0.62</c:v>
                </c:pt>
                <c:pt idx="1">
                  <c:v>0.67</c:v>
                </c:pt>
                <c:pt idx="2">
                  <c:v>0.45</c:v>
                </c:pt>
                <c:pt idx="3">
                  <c:v>0.25</c:v>
                </c:pt>
                <c:pt idx="4">
                  <c:v>0.19</c:v>
                </c:pt>
                <c:pt idx="5">
                  <c:v>0.18</c:v>
                </c:pt>
                <c:pt idx="6">
                  <c:v>0.2</c:v>
                </c:pt>
                <c:pt idx="7">
                  <c:v>0.31</c:v>
                </c:pt>
                <c:pt idx="8">
                  <c:v>0.33</c:v>
                </c:pt>
                <c:pt idx="9">
                  <c:v>0.33</c:v>
                </c:pt>
                <c:pt idx="10">
                  <c:v>0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2D-B14A-A687-3D6195512AD0}"/>
            </c:ext>
          </c:extLst>
        </c:ser>
        <c:ser>
          <c:idx val="2"/>
          <c:order val="2"/>
          <c:tx>
            <c:v>D23*(s)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2]Profiles!$A$246:$A$256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</c:numCache>
            </c:numRef>
          </c:xVal>
          <c:yVal>
            <c:numRef>
              <c:f>[2]Profiles!$K$246:$K$256</c:f>
              <c:numCache>
                <c:formatCode>General</c:formatCode>
                <c:ptCount val="11"/>
                <c:pt idx="0">
                  <c:v>0.56999999999999995</c:v>
                </c:pt>
                <c:pt idx="1">
                  <c:v>0.91</c:v>
                </c:pt>
                <c:pt idx="2">
                  <c:v>0.95</c:v>
                </c:pt>
                <c:pt idx="3">
                  <c:v>0.87</c:v>
                </c:pt>
                <c:pt idx="4">
                  <c:v>0.55000000000000004</c:v>
                </c:pt>
                <c:pt idx="5">
                  <c:v>0.52</c:v>
                </c:pt>
                <c:pt idx="6">
                  <c:v>0.68</c:v>
                </c:pt>
                <c:pt idx="7">
                  <c:v>0.65</c:v>
                </c:pt>
                <c:pt idx="8">
                  <c:v>0.47</c:v>
                </c:pt>
                <c:pt idx="9">
                  <c:v>0.39</c:v>
                </c:pt>
                <c:pt idx="10">
                  <c:v>0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2D-B14A-A687-3D6195512AD0}"/>
            </c:ext>
          </c:extLst>
        </c:ser>
        <c:ser>
          <c:idx val="3"/>
          <c:order val="3"/>
          <c:tx>
            <c:v>WT(e)</c:v>
          </c:tx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2]Profiles!$B$58:$B$68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[2]Profiles!$C$58:$C$68</c:f>
              <c:numCache>
                <c:formatCode>General</c:formatCode>
                <c:ptCount val="11"/>
                <c:pt idx="0">
                  <c:v>0.14691003503468564</c:v>
                </c:pt>
                <c:pt idx="1">
                  <c:v>0.32601880058433186</c:v>
                </c:pt>
                <c:pt idx="2">
                  <c:v>0.33358646200946906</c:v>
                </c:pt>
                <c:pt idx="3">
                  <c:v>0.45356701367925151</c:v>
                </c:pt>
                <c:pt idx="4">
                  <c:v>0.55213594964709367</c:v>
                </c:pt>
                <c:pt idx="5">
                  <c:v>0.63493824104454522</c:v>
                </c:pt>
                <c:pt idx="6">
                  <c:v>0.6717976905641323</c:v>
                </c:pt>
                <c:pt idx="7">
                  <c:v>0.78786683489915843</c:v>
                </c:pt>
                <c:pt idx="8">
                  <c:v>0.43491742028414254</c:v>
                </c:pt>
                <c:pt idx="9">
                  <c:v>0.27544197753750255</c:v>
                </c:pt>
                <c:pt idx="10">
                  <c:v>0.1676760863957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2D-B14A-A687-3D6195512AD0}"/>
            </c:ext>
          </c:extLst>
        </c:ser>
        <c:ser>
          <c:idx val="4"/>
          <c:order val="4"/>
          <c:tx>
            <c:v>D23(e)</c:v>
          </c:tx>
          <c:spPr>
            <a:ln w="1905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2]Profiles!$B$58:$B$68</c:f>
              <c:numCache>
                <c:formatCode>General</c:formatCode>
                <c:ptCount val="11"/>
                <c:pt idx="0">
                  <c:v>17</c:v>
                </c:pt>
                <c:pt idx="1">
                  <c:v>19</c:v>
                </c:pt>
                <c:pt idx="2">
                  <c:v>20</c:v>
                </c:pt>
                <c:pt idx="3">
                  <c:v>21</c:v>
                </c:pt>
                <c:pt idx="4">
                  <c:v>22</c:v>
                </c:pt>
                <c:pt idx="5">
                  <c:v>23</c:v>
                </c:pt>
                <c:pt idx="6">
                  <c:v>24</c:v>
                </c:pt>
                <c:pt idx="7">
                  <c:v>25</c:v>
                </c:pt>
                <c:pt idx="8">
                  <c:v>27</c:v>
                </c:pt>
                <c:pt idx="9">
                  <c:v>28</c:v>
                </c:pt>
                <c:pt idx="10">
                  <c:v>30</c:v>
                </c:pt>
              </c:numCache>
            </c:numRef>
          </c:xVal>
          <c:yVal>
            <c:numRef>
              <c:f>[2]Profiles!$D$58:$D$68</c:f>
              <c:numCache>
                <c:formatCode>General</c:formatCode>
                <c:ptCount val="11"/>
                <c:pt idx="0">
                  <c:v>0.45751326727215996</c:v>
                </c:pt>
                <c:pt idx="1">
                  <c:v>0.59405886690733101</c:v>
                </c:pt>
                <c:pt idx="2">
                  <c:v>0.63322593334565602</c:v>
                </c:pt>
                <c:pt idx="3">
                  <c:v>0.72055596637119801</c:v>
                </c:pt>
                <c:pt idx="4">
                  <c:v>0.71173766997909849</c:v>
                </c:pt>
                <c:pt idx="5">
                  <c:v>0.71466198641502965</c:v>
                </c:pt>
                <c:pt idx="6">
                  <c:v>0.70588195161217127</c:v>
                </c:pt>
                <c:pt idx="7">
                  <c:v>0.6567617934377914</c:v>
                </c:pt>
                <c:pt idx="8">
                  <c:v>0.21601003881198377</c:v>
                </c:pt>
                <c:pt idx="9">
                  <c:v>0.18550579995416883</c:v>
                </c:pt>
                <c:pt idx="10">
                  <c:v>8.63759177644482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32D-B14A-A687-3D6195512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2167167"/>
        <c:axId val="641878719"/>
      </c:scatterChart>
      <c:valAx>
        <c:axId val="642167167"/>
        <c:scaling>
          <c:orientation val="minMax"/>
          <c:min val="1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1878719"/>
        <c:crosses val="autoZero"/>
        <c:crossBetween val="midCat"/>
      </c:valAx>
      <c:valAx>
        <c:axId val="6418787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2167167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(s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xVal>
            <c:numRef>
              <c:f>[2]Profiles!$A$202:$A$217</c:f>
              <c:numCache>
                <c:formatCode>General</c:formatCode>
                <c:ptCount val="16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  <c:pt idx="6">
                  <c:v>33</c:v>
                </c:pt>
                <c:pt idx="7">
                  <c:v>35</c:v>
                </c:pt>
                <c:pt idx="8">
                  <c:v>37</c:v>
                </c:pt>
                <c:pt idx="9">
                  <c:v>39</c:v>
                </c:pt>
                <c:pt idx="10">
                  <c:v>41</c:v>
                </c:pt>
                <c:pt idx="11">
                  <c:v>43</c:v>
                </c:pt>
                <c:pt idx="12">
                  <c:v>45</c:v>
                </c:pt>
                <c:pt idx="13">
                  <c:v>47</c:v>
                </c:pt>
                <c:pt idx="14">
                  <c:v>49</c:v>
                </c:pt>
                <c:pt idx="15">
                  <c:v>51</c:v>
                </c:pt>
              </c:numCache>
            </c:numRef>
          </c:xVal>
          <c:yVal>
            <c:numRef>
              <c:f>[2]Profiles!$B$202:$B$217</c:f>
              <c:numCache>
                <c:formatCode>General</c:formatCode>
                <c:ptCount val="16"/>
                <c:pt idx="0">
                  <c:v>0.27</c:v>
                </c:pt>
                <c:pt idx="1">
                  <c:v>0.27</c:v>
                </c:pt>
                <c:pt idx="2">
                  <c:v>0.27</c:v>
                </c:pt>
                <c:pt idx="3">
                  <c:v>0.27</c:v>
                </c:pt>
                <c:pt idx="4">
                  <c:v>0.37</c:v>
                </c:pt>
                <c:pt idx="5">
                  <c:v>0.69</c:v>
                </c:pt>
                <c:pt idx="6">
                  <c:v>0.77</c:v>
                </c:pt>
                <c:pt idx="7">
                  <c:v>0.66</c:v>
                </c:pt>
                <c:pt idx="8">
                  <c:v>0.57999999999999996</c:v>
                </c:pt>
                <c:pt idx="9">
                  <c:v>0.53</c:v>
                </c:pt>
                <c:pt idx="10">
                  <c:v>0.42</c:v>
                </c:pt>
                <c:pt idx="11">
                  <c:v>0.4</c:v>
                </c:pt>
                <c:pt idx="12">
                  <c:v>0.3</c:v>
                </c:pt>
                <c:pt idx="13">
                  <c:v>0.31</c:v>
                </c:pt>
                <c:pt idx="14">
                  <c:v>0.28999999999999998</c:v>
                </c:pt>
                <c:pt idx="15">
                  <c:v>0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A0-B14D-9826-4BF0C7F1955C}"/>
            </c:ext>
          </c:extLst>
        </c:ser>
        <c:ser>
          <c:idx val="1"/>
          <c:order val="1"/>
          <c:tx>
            <c:v>D24(s)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[2]Profiles!$A$202:$A$217</c:f>
              <c:numCache>
                <c:formatCode>General</c:formatCode>
                <c:ptCount val="16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  <c:pt idx="6">
                  <c:v>33</c:v>
                </c:pt>
                <c:pt idx="7">
                  <c:v>35</c:v>
                </c:pt>
                <c:pt idx="8">
                  <c:v>37</c:v>
                </c:pt>
                <c:pt idx="9">
                  <c:v>39</c:v>
                </c:pt>
                <c:pt idx="10">
                  <c:v>41</c:v>
                </c:pt>
                <c:pt idx="11">
                  <c:v>43</c:v>
                </c:pt>
                <c:pt idx="12">
                  <c:v>45</c:v>
                </c:pt>
                <c:pt idx="13">
                  <c:v>47</c:v>
                </c:pt>
                <c:pt idx="14">
                  <c:v>49</c:v>
                </c:pt>
                <c:pt idx="15">
                  <c:v>51</c:v>
                </c:pt>
              </c:numCache>
            </c:numRef>
          </c:xVal>
          <c:yVal>
            <c:numRef>
              <c:f>[2]Profiles!$E$202:$E$217</c:f>
              <c:numCache>
                <c:formatCode>General</c:formatCode>
                <c:ptCount val="16"/>
                <c:pt idx="0">
                  <c:v>0.27</c:v>
                </c:pt>
                <c:pt idx="1">
                  <c:v>0.27</c:v>
                </c:pt>
                <c:pt idx="2">
                  <c:v>0.28000000000000003</c:v>
                </c:pt>
                <c:pt idx="3">
                  <c:v>0.35</c:v>
                </c:pt>
                <c:pt idx="4">
                  <c:v>0.75</c:v>
                </c:pt>
                <c:pt idx="5">
                  <c:v>0.75</c:v>
                </c:pt>
                <c:pt idx="6">
                  <c:v>0.71</c:v>
                </c:pt>
                <c:pt idx="7">
                  <c:v>0.57999999999999996</c:v>
                </c:pt>
                <c:pt idx="8">
                  <c:v>0.52</c:v>
                </c:pt>
                <c:pt idx="9">
                  <c:v>0.39</c:v>
                </c:pt>
                <c:pt idx="10">
                  <c:v>0.37</c:v>
                </c:pt>
                <c:pt idx="11">
                  <c:v>0.3</c:v>
                </c:pt>
                <c:pt idx="12">
                  <c:v>0.3</c:v>
                </c:pt>
                <c:pt idx="13">
                  <c:v>0.28999999999999998</c:v>
                </c:pt>
                <c:pt idx="14">
                  <c:v>0.3</c:v>
                </c:pt>
                <c:pt idx="15">
                  <c:v>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A0-B14D-9826-4BF0C7F1955C}"/>
            </c:ext>
          </c:extLst>
        </c:ser>
        <c:ser>
          <c:idx val="2"/>
          <c:order val="2"/>
          <c:tx>
            <c:v>WT(e)</c:v>
          </c:tx>
          <c:spPr>
            <a:ln w="190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2]Profiles!$A$3:$A$16</c:f>
              <c:numCache>
                <c:formatCode>General</c:formatCode>
                <c:ptCount val="14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  <c:pt idx="6">
                  <c:v>33</c:v>
                </c:pt>
                <c:pt idx="7">
                  <c:v>35</c:v>
                </c:pt>
                <c:pt idx="8">
                  <c:v>37</c:v>
                </c:pt>
                <c:pt idx="9">
                  <c:v>39</c:v>
                </c:pt>
                <c:pt idx="10">
                  <c:v>41</c:v>
                </c:pt>
                <c:pt idx="11">
                  <c:v>43</c:v>
                </c:pt>
                <c:pt idx="12">
                  <c:v>45</c:v>
                </c:pt>
                <c:pt idx="13">
                  <c:v>51</c:v>
                </c:pt>
              </c:numCache>
            </c:numRef>
          </c:xVal>
          <c:yVal>
            <c:numRef>
              <c:f>[2]Profiles!$B$3:$B$16</c:f>
              <c:numCache>
                <c:formatCode>General</c:formatCode>
                <c:ptCount val="14"/>
                <c:pt idx="0">
                  <c:v>0.20366028802029823</c:v>
                </c:pt>
                <c:pt idx="1">
                  <c:v>0.18608593043069169</c:v>
                </c:pt>
                <c:pt idx="2">
                  <c:v>0.17438117495464547</c:v>
                </c:pt>
                <c:pt idx="3">
                  <c:v>0.16413916916152924</c:v>
                </c:pt>
                <c:pt idx="4">
                  <c:v>0.35301609458244537</c:v>
                </c:pt>
                <c:pt idx="5">
                  <c:v>0.57973521484743185</c:v>
                </c:pt>
                <c:pt idx="6">
                  <c:v>0.75350345990491741</c:v>
                </c:pt>
                <c:pt idx="7">
                  <c:v>0.89496783472203978</c:v>
                </c:pt>
                <c:pt idx="8">
                  <c:v>0.8889633478962603</c:v>
                </c:pt>
                <c:pt idx="9">
                  <c:v>0.7322517850700283</c:v>
                </c:pt>
                <c:pt idx="10">
                  <c:v>0.64104567484888675</c:v>
                </c:pt>
                <c:pt idx="11">
                  <c:v>0.49628628507863098</c:v>
                </c:pt>
                <c:pt idx="12">
                  <c:v>0.44344341964383632</c:v>
                </c:pt>
                <c:pt idx="13">
                  <c:v>0.208150478715192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A0-B14D-9826-4BF0C7F1955C}"/>
            </c:ext>
          </c:extLst>
        </c:ser>
        <c:ser>
          <c:idx val="3"/>
          <c:order val="3"/>
          <c:tx>
            <c:v>D24(e)</c:v>
          </c:tx>
          <c:spPr>
            <a:ln w="1905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[2]Profiles!$A$3:$A$16</c:f>
              <c:numCache>
                <c:formatCode>General</c:formatCode>
                <c:ptCount val="14"/>
                <c:pt idx="0">
                  <c:v>21</c:v>
                </c:pt>
                <c:pt idx="1">
                  <c:v>23</c:v>
                </c:pt>
                <c:pt idx="2">
                  <c:v>25</c:v>
                </c:pt>
                <c:pt idx="3">
                  <c:v>27</c:v>
                </c:pt>
                <c:pt idx="4">
                  <c:v>29</c:v>
                </c:pt>
                <c:pt idx="5">
                  <c:v>31</c:v>
                </c:pt>
                <c:pt idx="6">
                  <c:v>33</c:v>
                </c:pt>
                <c:pt idx="7">
                  <c:v>35</c:v>
                </c:pt>
                <c:pt idx="8">
                  <c:v>37</c:v>
                </c:pt>
                <c:pt idx="9">
                  <c:v>39</c:v>
                </c:pt>
                <c:pt idx="10">
                  <c:v>41</c:v>
                </c:pt>
                <c:pt idx="11">
                  <c:v>43</c:v>
                </c:pt>
                <c:pt idx="12">
                  <c:v>45</c:v>
                </c:pt>
                <c:pt idx="13">
                  <c:v>51</c:v>
                </c:pt>
              </c:numCache>
            </c:numRef>
          </c:xVal>
          <c:yVal>
            <c:numRef>
              <c:f>[2]Profiles!$C$3:$C$16</c:f>
              <c:numCache>
                <c:formatCode>General</c:formatCode>
                <c:ptCount val="14"/>
                <c:pt idx="0">
                  <c:v>0.19695926484823004</c:v>
                </c:pt>
                <c:pt idx="1">
                  <c:v>0.16612907557092274</c:v>
                </c:pt>
                <c:pt idx="2">
                  <c:v>0.15568917988956532</c:v>
                </c:pt>
                <c:pt idx="3">
                  <c:v>0.2228078681032151</c:v>
                </c:pt>
                <c:pt idx="4">
                  <c:v>0.5896052327093444</c:v>
                </c:pt>
                <c:pt idx="5">
                  <c:v>0.87747875618640647</c:v>
                </c:pt>
                <c:pt idx="6">
                  <c:v>0.93007863612204356</c:v>
                </c:pt>
                <c:pt idx="7">
                  <c:v>0.91334805974479938</c:v>
                </c:pt>
                <c:pt idx="8">
                  <c:v>0.87332884523367194</c:v>
                </c:pt>
                <c:pt idx="9">
                  <c:v>0.57942896002777211</c:v>
                </c:pt>
                <c:pt idx="10">
                  <c:v>0.46575453441700443</c:v>
                </c:pt>
                <c:pt idx="11">
                  <c:v>0.31276945269331652</c:v>
                </c:pt>
                <c:pt idx="12">
                  <c:v>0.27426941210417694</c:v>
                </c:pt>
                <c:pt idx="13">
                  <c:v>0.13062413483777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BA0-B14D-9826-4BF0C7F195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1804191"/>
        <c:axId val="642632879"/>
      </c:scatterChart>
      <c:valAx>
        <c:axId val="641804191"/>
        <c:scaling>
          <c:orientation val="minMax"/>
          <c:min val="2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2632879"/>
        <c:crosses val="autoZero"/>
        <c:crossBetween val="midCat"/>
      </c:valAx>
      <c:valAx>
        <c:axId val="64263287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1804191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22300</xdr:colOff>
      <xdr:row>1</xdr:row>
      <xdr:rowOff>25400</xdr:rowOff>
    </xdr:from>
    <xdr:to>
      <xdr:col>12</xdr:col>
      <xdr:colOff>1241460</xdr:colOff>
      <xdr:row>21</xdr:row>
      <xdr:rowOff>570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B95FAB-EAF9-1743-A116-0B425E890F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3827</xdr:colOff>
      <xdr:row>38</xdr:row>
      <xdr:rowOff>187177</xdr:rowOff>
    </xdr:from>
    <xdr:to>
      <xdr:col>24</xdr:col>
      <xdr:colOff>605328</xdr:colOff>
      <xdr:row>57</xdr:row>
      <xdr:rowOff>201775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834772DD-67B6-ED48-80EB-7E7767F6AE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93700</xdr:colOff>
      <xdr:row>106</xdr:row>
      <xdr:rowOff>150829</xdr:rowOff>
    </xdr:from>
    <xdr:to>
      <xdr:col>13</xdr:col>
      <xdr:colOff>279400</xdr:colOff>
      <xdr:row>131</xdr:row>
      <xdr:rowOff>198204</xdr:rowOff>
    </xdr:to>
    <xdr:graphicFrame macro="">
      <xdr:nvGraphicFramePr>
        <xdr:cNvPr id="7" name="Chart 1">
          <a:extLst>
            <a:ext uri="{FF2B5EF4-FFF2-40B4-BE49-F238E27FC236}">
              <a16:creationId xmlns:a16="http://schemas.microsoft.com/office/drawing/2014/main" id="{54ADF390-8382-004C-8D3F-3E1E8986F0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absolute">
    <xdr:from>
      <xdr:col>3</xdr:col>
      <xdr:colOff>728173</xdr:colOff>
      <xdr:row>78</xdr:row>
      <xdr:rowOff>64331</xdr:rowOff>
    </xdr:from>
    <xdr:to>
      <xdr:col>11</xdr:col>
      <xdr:colOff>875232</xdr:colOff>
      <xdr:row>105</xdr:row>
      <xdr:rowOff>17863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ED6C057-B0BB-044F-819E-DB7057689AA8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1262877</xdr:colOff>
      <xdr:row>214</xdr:row>
      <xdr:rowOff>177325</xdr:rowOff>
    </xdr:from>
    <xdr:to>
      <xdr:col>8</xdr:col>
      <xdr:colOff>1234391</xdr:colOff>
      <xdr:row>232</xdr:row>
      <xdr:rowOff>15429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8CD8C28-3897-0648-9DD0-F615CF4137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10683</xdr:colOff>
      <xdr:row>214</xdr:row>
      <xdr:rowOff>70503</xdr:rowOff>
    </xdr:from>
    <xdr:to>
      <xdr:col>12</xdr:col>
      <xdr:colOff>1032617</xdr:colOff>
      <xdr:row>232</xdr:row>
      <xdr:rowOff>4747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1A8F560-5950-824F-8E53-3D7E63581C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102645</xdr:colOff>
      <xdr:row>214</xdr:row>
      <xdr:rowOff>70503</xdr:rowOff>
    </xdr:from>
    <xdr:to>
      <xdr:col>16</xdr:col>
      <xdr:colOff>71214</xdr:colOff>
      <xdr:row>232</xdr:row>
      <xdr:rowOff>4747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AA3607B-AF0B-9F43-9A82-2B993D65FB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nukakudva/Dropbox/Mutant%20ribosomes%20Ms/Force%20profiles/Bernstein%20Ribosomes_080618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enukakudva/Dropbox/Mutant%20ribosomes%20Ms/Simulations%20Results/ADR_Spec_Titin_simulation_update_220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 spec"/>
      <sheetName val="L23 loop deletion spec"/>
      <sheetName val="L24 loop deletion spec"/>
      <sheetName val="WT ADR1"/>
      <sheetName val="L23 loop del ADR1"/>
      <sheetName val="L24 loop del ADR1"/>
      <sheetName val="DHFR"/>
      <sheetName val="DHFR Time course"/>
      <sheetName val="R16 Spectrins"/>
      <sheetName val="ADR1"/>
      <sheetName val="DHFR profile"/>
      <sheetName val="Profiles"/>
      <sheetName val="Normal PURE ADR1"/>
      <sheetName val="Normal PURE DHFR"/>
      <sheetName val="R15 WT"/>
      <sheetName val="R15 L23 dloop"/>
      <sheetName val="R15 L24 dloop (2)"/>
      <sheetName val="I27 WT"/>
      <sheetName val="I27 L23 dloop"/>
      <sheetName val="I27 L24"/>
    </sheetNames>
    <sheetDataSet>
      <sheetData sheetId="0" refreshError="1"/>
      <sheetData sheetId="1" refreshError="1"/>
      <sheetData sheetId="2" refreshError="1"/>
      <sheetData sheetId="3">
        <row r="19">
          <cell r="K19">
            <v>0.38189994879888828</v>
          </cell>
          <cell r="L19">
            <v>0.35962931418386318</v>
          </cell>
          <cell r="M19">
            <v>0.30800321246573598</v>
          </cell>
          <cell r="N19">
            <v>0.41967646204477821</v>
          </cell>
          <cell r="O19">
            <v>0.5401495658182095</v>
          </cell>
          <cell r="P19">
            <v>0.60244242350306754</v>
          </cell>
          <cell r="Q19">
            <v>0.65274792035907303</v>
          </cell>
          <cell r="R19">
            <v>0.7667318828990678</v>
          </cell>
          <cell r="S19">
            <v>0.48012401309380048</v>
          </cell>
          <cell r="T19">
            <v>0.30940450614104381</v>
          </cell>
          <cell r="U19">
            <v>0.1990371761367821</v>
          </cell>
        </row>
      </sheetData>
      <sheetData sheetId="4">
        <row r="6">
          <cell r="K6">
            <v>0.41636240437658678</v>
          </cell>
          <cell r="L6">
            <v>0.22457201299752608</v>
          </cell>
          <cell r="M6">
            <v>0.18071428306109705</v>
          </cell>
          <cell r="N6">
            <v>0.16858219236852726</v>
          </cell>
          <cell r="O6">
            <v>0.15977087335079973</v>
          </cell>
          <cell r="P6">
            <v>0.13404213262609335</v>
          </cell>
          <cell r="R6">
            <v>0.137250687467282</v>
          </cell>
          <cell r="S6">
            <v>0.23060580896772298</v>
          </cell>
          <cell r="T6">
            <v>0.2530332371183539</v>
          </cell>
          <cell r="U6">
            <v>0.22321220648725482</v>
          </cell>
        </row>
        <row r="7">
          <cell r="Q7">
            <v>1.5044630906028353E-2</v>
          </cell>
        </row>
        <row r="15">
          <cell r="K15">
            <v>0.72464521822708605</v>
          </cell>
          <cell r="L15">
            <v>0.66940042648319642</v>
          </cell>
          <cell r="M15">
            <v>0.66470976298509232</v>
          </cell>
          <cell r="N15">
            <v>0.73990770531806449</v>
          </cell>
          <cell r="O15">
            <v>0.72227808990823761</v>
          </cell>
          <cell r="P15">
            <v>0.69947366561946234</v>
          </cell>
          <cell r="Q15">
            <v>0.70160977373250033</v>
          </cell>
          <cell r="R15">
            <v>0.64478202748341262</v>
          </cell>
          <cell r="S15">
            <v>0.29738539435804606</v>
          </cell>
          <cell r="T15">
            <v>0.28930858365086204</v>
          </cell>
          <cell r="U15">
            <v>0.1603576708300424</v>
          </cell>
        </row>
        <row r="67">
          <cell r="H67">
            <v>0.14495827554198976</v>
          </cell>
        </row>
      </sheetData>
      <sheetData sheetId="5" refreshError="1"/>
      <sheetData sheetId="6">
        <row r="271">
          <cell r="B271">
            <v>0.75938403517141506</v>
          </cell>
        </row>
      </sheetData>
      <sheetData sheetId="7">
        <row r="5">
          <cell r="H5">
            <v>0.30293507286160587</v>
          </cell>
          <cell r="J5">
            <v>25</v>
          </cell>
          <cell r="K5">
            <v>0.75938403517141506</v>
          </cell>
          <cell r="M5">
            <v>8.0295133057344276E-3</v>
          </cell>
          <cell r="O5">
            <v>0.80643966424654634</v>
          </cell>
          <cell r="Q5">
            <v>9.2215258622145337E-3</v>
          </cell>
          <cell r="S5">
            <v>0.81064714389611525</v>
          </cell>
          <cell r="U5">
            <v>2.0472917136653598E-2</v>
          </cell>
        </row>
        <row r="6">
          <cell r="J6">
            <v>30</v>
          </cell>
          <cell r="K6">
            <v>0.73454079337001976</v>
          </cell>
          <cell r="M6">
            <v>1.2343936178926528E-2</v>
          </cell>
          <cell r="O6">
            <v>0.77905256485608376</v>
          </cell>
          <cell r="Q6">
            <v>7.2608006600878407E-3</v>
          </cell>
          <cell r="S6">
            <v>0.77043625439368546</v>
          </cell>
          <cell r="U6">
            <v>5.4416063874136028E-3</v>
          </cell>
        </row>
        <row r="7">
          <cell r="J7">
            <v>36</v>
          </cell>
          <cell r="K7">
            <v>0.71976509301284552</v>
          </cell>
          <cell r="M7">
            <v>1.3720289439395572E-2</v>
          </cell>
          <cell r="O7">
            <v>0.82922908060344713</v>
          </cell>
          <cell r="Q7">
            <v>1.017197888766487E-2</v>
          </cell>
          <cell r="S7">
            <v>0.80584640095903259</v>
          </cell>
          <cell r="U7">
            <v>1.4081307273355362E-2</v>
          </cell>
        </row>
        <row r="8">
          <cell r="J8">
            <v>40</v>
          </cell>
          <cell r="K8">
            <v>0.81763748592032526</v>
          </cell>
          <cell r="M8">
            <v>5.8721066164078113E-3</v>
          </cell>
          <cell r="O8">
            <v>0.8582214358652015</v>
          </cell>
          <cell r="Q8">
            <v>2.4030654503429814E-2</v>
          </cell>
          <cell r="S8">
            <v>0.85283983320656043</v>
          </cell>
          <cell r="U8">
            <v>1.0712179959747724E-2</v>
          </cell>
        </row>
        <row r="9">
          <cell r="J9">
            <v>44</v>
          </cell>
          <cell r="K9">
            <v>0.79135359576609698</v>
          </cell>
          <cell r="M9">
            <v>1.2373041060800843E-2</v>
          </cell>
          <cell r="O9">
            <v>0.82651019135057335</v>
          </cell>
          <cell r="Q9">
            <v>2.5003691344061284E-2</v>
          </cell>
          <cell r="S9">
            <v>0.83869083328127803</v>
          </cell>
          <cell r="U9">
            <v>1.0958944274552945E-2</v>
          </cell>
        </row>
        <row r="10">
          <cell r="J10">
            <v>46</v>
          </cell>
          <cell r="K10">
            <v>0.78050609257138681</v>
          </cell>
          <cell r="M10">
            <v>5.8656772499782401E-3</v>
          </cell>
          <cell r="O10">
            <v>0.82328090341108096</v>
          </cell>
          <cell r="Q10">
            <v>2.2975101701438943E-2</v>
          </cell>
          <cell r="S10">
            <v>0.79739466684591953</v>
          </cell>
          <cell r="U10">
            <v>2.6019611756859524E-2</v>
          </cell>
        </row>
        <row r="11">
          <cell r="H11">
            <v>0.3951556747572007</v>
          </cell>
          <cell r="J11">
            <v>48</v>
          </cell>
          <cell r="K11">
            <v>0.75845002717339416</v>
          </cell>
          <cell r="M11">
            <v>2.0066602362138215E-2</v>
          </cell>
          <cell r="O11">
            <v>0.79376737587326118</v>
          </cell>
          <cell r="Q11">
            <v>2.5542113046006485E-2</v>
          </cell>
          <cell r="S11">
            <v>0.77519560594874592</v>
          </cell>
          <cell r="U11">
            <v>3.3054013559383547E-2</v>
          </cell>
        </row>
        <row r="12">
          <cell r="J12">
            <v>52</v>
          </cell>
          <cell r="K12">
            <v>0.3128730176118793</v>
          </cell>
          <cell r="M12">
            <v>6.1050429827202842E-3</v>
          </cell>
          <cell r="O12">
            <v>0.35090929066747395</v>
          </cell>
          <cell r="Q12">
            <v>1.5069121449823615E-2</v>
          </cell>
          <cell r="S12">
            <v>0.3304944515648624</v>
          </cell>
          <cell r="U12">
            <v>2.7962861570464844E-2</v>
          </cell>
        </row>
        <row r="13">
          <cell r="J13">
            <v>56</v>
          </cell>
          <cell r="K13">
            <v>0.37173736085884507</v>
          </cell>
          <cell r="M13">
            <v>3.0331057475636177E-3</v>
          </cell>
          <cell r="O13">
            <v>0.38061528189471944</v>
          </cell>
          <cell r="Q13">
            <v>3.2489442378828837E-2</v>
          </cell>
          <cell r="S13">
            <v>0.3248499860830073</v>
          </cell>
          <cell r="U13">
            <v>4.8586413814024468E-2</v>
          </cell>
        </row>
        <row r="14">
          <cell r="J14">
            <v>61</v>
          </cell>
          <cell r="K14">
            <v>0.43513500767913643</v>
          </cell>
          <cell r="M14">
            <v>7.79202601609498E-2</v>
          </cell>
          <cell r="O14">
            <v>0.41182683053490471</v>
          </cell>
          <cell r="Q14">
            <v>2.7027292798100604E-2</v>
          </cell>
          <cell r="S14">
            <v>0.45483923247948588</v>
          </cell>
          <cell r="U14">
            <v>0.10194071861719257</v>
          </cell>
        </row>
        <row r="16">
          <cell r="H16">
            <v>0.39208009041599429</v>
          </cell>
        </row>
        <row r="22">
          <cell r="H22">
            <v>0.3719954740983874</v>
          </cell>
        </row>
        <row r="28">
          <cell r="H28">
            <v>0.46037246096164142</v>
          </cell>
        </row>
        <row r="33">
          <cell r="H33">
            <v>0.41826866299905874</v>
          </cell>
        </row>
        <row r="39">
          <cell r="H39">
            <v>0.41949511912599124</v>
          </cell>
        </row>
        <row r="45">
          <cell r="H45">
            <v>0.5318251592017873</v>
          </cell>
        </row>
        <row r="50">
          <cell r="H50">
            <v>0.49629953386352976</v>
          </cell>
        </row>
      </sheetData>
      <sheetData sheetId="8" refreshError="1"/>
      <sheetData sheetId="9" refreshError="1"/>
      <sheetData sheetId="10" refreshError="1"/>
      <sheetData sheetId="11">
        <row r="2">
          <cell r="B2" t="str">
            <v>WT Ribosomes</v>
          </cell>
        </row>
      </sheetData>
      <sheetData sheetId="12">
        <row r="53">
          <cell r="H53">
            <v>0.67742557264063341</v>
          </cell>
        </row>
      </sheetData>
      <sheetData sheetId="13">
        <row r="4">
          <cell r="H4">
            <v>0.64146730373599903</v>
          </cell>
        </row>
      </sheetData>
      <sheetData sheetId="14">
        <row r="66">
          <cell r="B66">
            <v>0.24582153015875072</v>
          </cell>
        </row>
      </sheetData>
      <sheetData sheetId="15">
        <row r="65">
          <cell r="B65">
            <v>0.27614195717156714</v>
          </cell>
        </row>
      </sheetData>
      <sheetData sheetId="16">
        <row r="7">
          <cell r="L7">
            <v>0.34866400703876632</v>
          </cell>
        </row>
      </sheetData>
      <sheetData sheetId="17">
        <row r="6">
          <cell r="AB6">
            <v>0.16086880434534248</v>
          </cell>
          <cell r="AC6">
            <v>0.23721830392052887</v>
          </cell>
          <cell r="AD6">
            <v>0.17383817094968115</v>
          </cell>
          <cell r="AE6">
            <v>0.21167968630698786</v>
          </cell>
          <cell r="AF6">
            <v>0.34007468273567881</v>
          </cell>
          <cell r="AG6">
            <v>0.51821548186555477</v>
          </cell>
          <cell r="AH6">
            <v>0.69049287591349362</v>
          </cell>
          <cell r="AI6">
            <v>0.66700868460921792</v>
          </cell>
          <cell r="AJ6">
            <v>0.36261820040877168</v>
          </cell>
          <cell r="AK6">
            <v>0.26100043464074002</v>
          </cell>
          <cell r="AL6">
            <v>0.32516347045031901</v>
          </cell>
          <cell r="AM6">
            <v>0.32226581256683118</v>
          </cell>
          <cell r="AN6">
            <v>0.27570951643470032</v>
          </cell>
          <cell r="AO6">
            <v>0.15090556011029588</v>
          </cell>
        </row>
      </sheetData>
      <sheetData sheetId="18">
        <row r="6">
          <cell r="AB6">
            <v>0.17819459102661278</v>
          </cell>
          <cell r="AC6">
            <v>0.26976122768601141</v>
          </cell>
          <cell r="AD6">
            <v>0.27218886214634003</v>
          </cell>
          <cell r="AE6">
            <v>0.23442120562721103</v>
          </cell>
          <cell r="AF6">
            <v>0.35857686859455085</v>
          </cell>
          <cell r="AG6">
            <v>0.42294709206883718</v>
          </cell>
          <cell r="AH6">
            <v>0.65881396348879406</v>
          </cell>
          <cell r="AI6">
            <v>0.63787778923278182</v>
          </cell>
          <cell r="AJ6">
            <v>0.27353567034022791</v>
          </cell>
          <cell r="AK6">
            <v>0.21232099553325184</v>
          </cell>
          <cell r="AL6">
            <v>0.17318223582177866</v>
          </cell>
          <cell r="AM6">
            <v>0.15411490711973835</v>
          </cell>
          <cell r="AN6">
            <v>0.13249483672645232</v>
          </cell>
          <cell r="AO6">
            <v>0.11784889778306468</v>
          </cell>
        </row>
      </sheetData>
      <sheetData sheetId="19">
        <row r="6">
          <cell r="AB6">
            <v>0.20251188459092928</v>
          </cell>
          <cell r="AC6">
            <v>0.34873265731878228</v>
          </cell>
          <cell r="AD6">
            <v>0.33842020129568762</v>
          </cell>
          <cell r="AE6">
            <v>0.53655374675511658</v>
          </cell>
          <cell r="AF6">
            <v>0.57917531800493283</v>
          </cell>
          <cell r="AG6">
            <v>0.80016731570043342</v>
          </cell>
          <cell r="AH6">
            <v>0.82016546963257475</v>
          </cell>
          <cell r="AI6">
            <v>0.67829991900009023</v>
          </cell>
          <cell r="AJ6">
            <v>0.54238783647279509</v>
          </cell>
          <cell r="AK6">
            <v>0.5013223635110482</v>
          </cell>
          <cell r="AL6">
            <v>0.50923174839038232</v>
          </cell>
          <cell r="AM6">
            <v>0.48465327437608452</v>
          </cell>
          <cell r="AN6">
            <v>0.29329657413964205</v>
          </cell>
          <cell r="AO6">
            <v>0.1418902039484867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files"/>
    </sheetNames>
    <sheetDataSet>
      <sheetData sheetId="0">
        <row r="3">
          <cell r="A3">
            <v>21</v>
          </cell>
          <cell r="B3">
            <v>0.20366028802029823</v>
          </cell>
          <cell r="C3">
            <v>0.19695926484823004</v>
          </cell>
        </row>
        <row r="4">
          <cell r="A4">
            <v>23</v>
          </cell>
          <cell r="B4">
            <v>0.18608593043069169</v>
          </cell>
          <cell r="C4">
            <v>0.16612907557092274</v>
          </cell>
        </row>
        <row r="5">
          <cell r="A5">
            <v>25</v>
          </cell>
          <cell r="B5">
            <v>0.17438117495464547</v>
          </cell>
          <cell r="C5">
            <v>0.15568917988956532</v>
          </cell>
        </row>
        <row r="6">
          <cell r="A6">
            <v>27</v>
          </cell>
          <cell r="B6">
            <v>0.16413916916152924</v>
          </cell>
          <cell r="C6">
            <v>0.2228078681032151</v>
          </cell>
        </row>
        <row r="7">
          <cell r="A7">
            <v>29</v>
          </cell>
          <cell r="B7">
            <v>0.35301609458244537</v>
          </cell>
          <cell r="C7">
            <v>0.5896052327093444</v>
          </cell>
        </row>
        <row r="8">
          <cell r="A8">
            <v>31</v>
          </cell>
          <cell r="B8">
            <v>0.57973521484743185</v>
          </cell>
          <cell r="C8">
            <v>0.87747875618640647</v>
          </cell>
        </row>
        <row r="9">
          <cell r="A9">
            <v>33</v>
          </cell>
          <cell r="B9">
            <v>0.75350345990491741</v>
          </cell>
          <cell r="C9">
            <v>0.93007863612204356</v>
          </cell>
        </row>
        <row r="10">
          <cell r="A10">
            <v>35</v>
          </cell>
          <cell r="B10">
            <v>0.89496783472203978</v>
          </cell>
          <cell r="C10">
            <v>0.91334805974479938</v>
          </cell>
        </row>
        <row r="11">
          <cell r="A11">
            <v>37</v>
          </cell>
          <cell r="B11">
            <v>0.8889633478962603</v>
          </cell>
          <cell r="C11">
            <v>0.87332884523367194</v>
          </cell>
        </row>
        <row r="12">
          <cell r="A12">
            <v>39</v>
          </cell>
          <cell r="B12">
            <v>0.7322517850700283</v>
          </cell>
          <cell r="C12">
            <v>0.57942896002777211</v>
          </cell>
        </row>
        <row r="13">
          <cell r="A13">
            <v>41</v>
          </cell>
          <cell r="B13">
            <v>0.64104567484888675</v>
          </cell>
          <cell r="C13">
            <v>0.46575453441700443</v>
          </cell>
        </row>
        <row r="14">
          <cell r="A14">
            <v>43</v>
          </cell>
          <cell r="B14">
            <v>0.49628628507863098</v>
          </cell>
          <cell r="C14">
            <v>0.31276945269331652</v>
          </cell>
        </row>
        <row r="15">
          <cell r="A15">
            <v>45</v>
          </cell>
          <cell r="B15">
            <v>0.44344341964383632</v>
          </cell>
          <cell r="C15">
            <v>0.27426941210417694</v>
          </cell>
        </row>
        <row r="16">
          <cell r="A16">
            <v>51</v>
          </cell>
          <cell r="B16">
            <v>0.20815047871519235</v>
          </cell>
          <cell r="C16">
            <v>0.13062413483777549</v>
          </cell>
        </row>
        <row r="58">
          <cell r="B58">
            <v>17</v>
          </cell>
          <cell r="C58">
            <v>0.14691003503468564</v>
          </cell>
          <cell r="D58">
            <v>0.45751326727215996</v>
          </cell>
        </row>
        <row r="59">
          <cell r="B59">
            <v>19</v>
          </cell>
          <cell r="C59">
            <v>0.32601880058433186</v>
          </cell>
          <cell r="D59">
            <v>0.59405886690733101</v>
          </cell>
        </row>
        <row r="60">
          <cell r="B60">
            <v>20</v>
          </cell>
          <cell r="C60">
            <v>0.33358646200946906</v>
          </cell>
          <cell r="D60">
            <v>0.63322593334565602</v>
          </cell>
        </row>
        <row r="61">
          <cell r="B61">
            <v>21</v>
          </cell>
          <cell r="C61">
            <v>0.45356701367925151</v>
          </cell>
          <cell r="D61">
            <v>0.72055596637119801</v>
          </cell>
        </row>
        <row r="62">
          <cell r="B62">
            <v>22</v>
          </cell>
          <cell r="C62">
            <v>0.55213594964709367</v>
          </cell>
          <cell r="D62">
            <v>0.71173766997909849</v>
          </cell>
        </row>
        <row r="63">
          <cell r="B63">
            <v>23</v>
          </cell>
          <cell r="C63">
            <v>0.63493824104454522</v>
          </cell>
          <cell r="D63">
            <v>0.71466198641502965</v>
          </cell>
        </row>
        <row r="64">
          <cell r="B64">
            <v>24</v>
          </cell>
          <cell r="C64">
            <v>0.6717976905641323</v>
          </cell>
          <cell r="D64">
            <v>0.70588195161217127</v>
          </cell>
        </row>
        <row r="65">
          <cell r="B65">
            <v>25</v>
          </cell>
          <cell r="C65">
            <v>0.78786683489915843</v>
          </cell>
          <cell r="D65">
            <v>0.6567617934377914</v>
          </cell>
        </row>
        <row r="66">
          <cell r="B66">
            <v>27</v>
          </cell>
          <cell r="C66">
            <v>0.43491742028414254</v>
          </cell>
          <cell r="D66">
            <v>0.21601003881198377</v>
          </cell>
        </row>
        <row r="67">
          <cell r="B67">
            <v>28</v>
          </cell>
          <cell r="C67">
            <v>0.27544197753750255</v>
          </cell>
          <cell r="D67">
            <v>0.18550579995416883</v>
          </cell>
        </row>
        <row r="68">
          <cell r="B68">
            <v>30</v>
          </cell>
          <cell r="C68">
            <v>0.1676760863957942</v>
          </cell>
          <cell r="D68">
            <v>8.6375917764448279E-2</v>
          </cell>
        </row>
        <row r="148">
          <cell r="A148">
            <v>23</v>
          </cell>
          <cell r="B148">
            <v>0.16086880434534248</v>
          </cell>
          <cell r="D148">
            <v>0.20251188459092928</v>
          </cell>
        </row>
        <row r="149">
          <cell r="A149">
            <v>25</v>
          </cell>
          <cell r="B149">
            <v>0.23721830392052887</v>
          </cell>
          <cell r="D149">
            <v>0.34873265731878228</v>
          </cell>
        </row>
        <row r="150">
          <cell r="A150">
            <v>27</v>
          </cell>
          <cell r="B150">
            <v>0.17383817094968115</v>
          </cell>
          <cell r="D150">
            <v>0.33842020129568762</v>
          </cell>
        </row>
        <row r="151">
          <cell r="A151">
            <v>29</v>
          </cell>
          <cell r="B151">
            <v>0.21167968630698786</v>
          </cell>
          <cell r="D151">
            <v>0.53655374675511658</v>
          </cell>
        </row>
        <row r="152">
          <cell r="A152">
            <v>31</v>
          </cell>
          <cell r="B152">
            <v>0.34007468273567881</v>
          </cell>
          <cell r="D152">
            <v>0.57917531800493283</v>
          </cell>
        </row>
        <row r="153">
          <cell r="A153">
            <v>33</v>
          </cell>
          <cell r="B153">
            <v>0.51821548186555477</v>
          </cell>
          <cell r="D153">
            <v>0.80016731570043342</v>
          </cell>
        </row>
        <row r="154">
          <cell r="A154">
            <v>35</v>
          </cell>
          <cell r="B154">
            <v>0.69049287591349362</v>
          </cell>
          <cell r="D154">
            <v>0.82016546963257475</v>
          </cell>
        </row>
        <row r="155">
          <cell r="A155">
            <v>37</v>
          </cell>
          <cell r="B155">
            <v>0.66700868460921792</v>
          </cell>
          <cell r="D155">
            <v>0.67829991900009023</v>
          </cell>
        </row>
        <row r="156">
          <cell r="A156">
            <v>39</v>
          </cell>
          <cell r="B156">
            <v>0.36261820040877168</v>
          </cell>
          <cell r="D156">
            <v>0.54238783647279509</v>
          </cell>
        </row>
        <row r="157">
          <cell r="A157">
            <v>41</v>
          </cell>
          <cell r="B157">
            <v>0.26100043464074002</v>
          </cell>
          <cell r="D157">
            <v>0.5013223635110482</v>
          </cell>
        </row>
        <row r="158">
          <cell r="A158">
            <v>43</v>
          </cell>
          <cell r="B158">
            <v>0.32516347045031901</v>
          </cell>
          <cell r="D158">
            <v>0.50923174839038232</v>
          </cell>
        </row>
        <row r="159">
          <cell r="A159">
            <v>45</v>
          </cell>
          <cell r="B159">
            <v>0.32226581256683118</v>
          </cell>
          <cell r="D159">
            <v>0.48465327437608452</v>
          </cell>
        </row>
        <row r="160">
          <cell r="A160">
            <v>51</v>
          </cell>
          <cell r="B160">
            <v>0.27570951643470032</v>
          </cell>
          <cell r="D160">
            <v>0.29329657413964205</v>
          </cell>
        </row>
        <row r="161">
          <cell r="A161">
            <v>55</v>
          </cell>
          <cell r="B161">
            <v>0.15090556011029588</v>
          </cell>
          <cell r="D161">
            <v>0.14189020394848673</v>
          </cell>
        </row>
        <row r="202">
          <cell r="A202">
            <v>21</v>
          </cell>
          <cell r="B202">
            <v>0.27</v>
          </cell>
          <cell r="E202">
            <v>0.27</v>
          </cell>
        </row>
        <row r="203">
          <cell r="A203">
            <v>23</v>
          </cell>
          <cell r="B203">
            <v>0.27</v>
          </cell>
          <cell r="E203">
            <v>0.27</v>
          </cell>
        </row>
        <row r="204">
          <cell r="A204">
            <v>25</v>
          </cell>
          <cell r="B204">
            <v>0.27</v>
          </cell>
          <cell r="E204">
            <v>0.28000000000000003</v>
          </cell>
        </row>
        <row r="205">
          <cell r="A205">
            <v>27</v>
          </cell>
          <cell r="B205">
            <v>0.27</v>
          </cell>
          <cell r="E205">
            <v>0.35</v>
          </cell>
        </row>
        <row r="206">
          <cell r="A206">
            <v>29</v>
          </cell>
          <cell r="B206">
            <v>0.37</v>
          </cell>
          <cell r="E206">
            <v>0.75</v>
          </cell>
        </row>
        <row r="207">
          <cell r="A207">
            <v>31</v>
          </cell>
          <cell r="B207">
            <v>0.69</v>
          </cell>
          <cell r="E207">
            <v>0.75</v>
          </cell>
        </row>
        <row r="208">
          <cell r="A208">
            <v>33</v>
          </cell>
          <cell r="B208">
            <v>0.77</v>
          </cell>
          <cell r="E208">
            <v>0.71</v>
          </cell>
        </row>
        <row r="209">
          <cell r="A209">
            <v>35</v>
          </cell>
          <cell r="B209">
            <v>0.66</v>
          </cell>
          <cell r="E209">
            <v>0.57999999999999996</v>
          </cell>
        </row>
        <row r="210">
          <cell r="A210">
            <v>37</v>
          </cell>
          <cell r="B210">
            <v>0.57999999999999996</v>
          </cell>
          <cell r="E210">
            <v>0.52</v>
          </cell>
        </row>
        <row r="211">
          <cell r="A211">
            <v>39</v>
          </cell>
          <cell r="B211">
            <v>0.53</v>
          </cell>
          <cell r="E211">
            <v>0.39</v>
          </cell>
        </row>
        <row r="212">
          <cell r="A212">
            <v>41</v>
          </cell>
          <cell r="B212">
            <v>0.42</v>
          </cell>
          <cell r="E212">
            <v>0.37</v>
          </cell>
        </row>
        <row r="213">
          <cell r="A213">
            <v>43</v>
          </cell>
          <cell r="B213">
            <v>0.4</v>
          </cell>
          <cell r="E213">
            <v>0.3</v>
          </cell>
        </row>
        <row r="214">
          <cell r="A214">
            <v>45</v>
          </cell>
          <cell r="B214">
            <v>0.3</v>
          </cell>
          <cell r="E214">
            <v>0.3</v>
          </cell>
        </row>
        <row r="215">
          <cell r="A215">
            <v>47</v>
          </cell>
          <cell r="B215">
            <v>0.31</v>
          </cell>
          <cell r="E215">
            <v>0.28999999999999998</v>
          </cell>
        </row>
        <row r="216">
          <cell r="A216">
            <v>49</v>
          </cell>
          <cell r="B216">
            <v>0.28999999999999998</v>
          </cell>
          <cell r="E216">
            <v>0.3</v>
          </cell>
        </row>
        <row r="217">
          <cell r="A217">
            <v>51</v>
          </cell>
          <cell r="B217">
            <v>0.32</v>
          </cell>
          <cell r="E217">
            <v>0.3</v>
          </cell>
        </row>
        <row r="225">
          <cell r="A225">
            <v>23</v>
          </cell>
          <cell r="B225">
            <v>0.27</v>
          </cell>
          <cell r="E225">
            <v>0.27</v>
          </cell>
        </row>
        <row r="226">
          <cell r="A226">
            <v>25</v>
          </cell>
          <cell r="B226">
            <v>0.27</v>
          </cell>
          <cell r="E226">
            <v>0.27</v>
          </cell>
        </row>
        <row r="227">
          <cell r="A227">
            <v>27</v>
          </cell>
          <cell r="B227">
            <v>0.27</v>
          </cell>
          <cell r="E227">
            <v>0.27</v>
          </cell>
        </row>
        <row r="228">
          <cell r="A228">
            <v>29</v>
          </cell>
          <cell r="B228">
            <v>0.27</v>
          </cell>
          <cell r="E228">
            <v>0.27</v>
          </cell>
        </row>
        <row r="229">
          <cell r="A229">
            <v>31</v>
          </cell>
          <cell r="B229">
            <v>0.27</v>
          </cell>
          <cell r="E229">
            <v>0.56999999999999995</v>
          </cell>
        </row>
        <row r="230">
          <cell r="A230">
            <v>33</v>
          </cell>
          <cell r="B230">
            <v>0.36</v>
          </cell>
          <cell r="E230">
            <v>0.8</v>
          </cell>
        </row>
        <row r="231">
          <cell r="A231">
            <v>35</v>
          </cell>
          <cell r="B231">
            <v>0.71</v>
          </cell>
          <cell r="E231">
            <v>0.65</v>
          </cell>
        </row>
        <row r="232">
          <cell r="A232">
            <v>37</v>
          </cell>
          <cell r="B232">
            <v>0.69</v>
          </cell>
          <cell r="E232">
            <v>0.46</v>
          </cell>
        </row>
        <row r="233">
          <cell r="A233">
            <v>39</v>
          </cell>
          <cell r="B233">
            <v>0.55000000000000004</v>
          </cell>
          <cell r="E233">
            <v>0.39</v>
          </cell>
        </row>
        <row r="234">
          <cell r="A234">
            <v>41</v>
          </cell>
          <cell r="B234">
            <v>0.39</v>
          </cell>
          <cell r="E234">
            <v>0.33</v>
          </cell>
        </row>
        <row r="235">
          <cell r="A235">
            <v>43</v>
          </cell>
          <cell r="B235">
            <v>0.34</v>
          </cell>
          <cell r="E235">
            <v>0.31</v>
          </cell>
        </row>
        <row r="236">
          <cell r="A236">
            <v>45</v>
          </cell>
          <cell r="B236">
            <v>0.28999999999999998</v>
          </cell>
          <cell r="E236">
            <v>0.26</v>
          </cell>
        </row>
        <row r="237">
          <cell r="A237">
            <v>47</v>
          </cell>
          <cell r="B237">
            <v>0.3</v>
          </cell>
          <cell r="E237">
            <v>0.28999999999999998</v>
          </cell>
        </row>
        <row r="238">
          <cell r="A238">
            <v>49</v>
          </cell>
          <cell r="B238">
            <v>0.3</v>
          </cell>
          <cell r="E238">
            <v>0.28000000000000003</v>
          </cell>
        </row>
        <row r="239">
          <cell r="A239">
            <v>51</v>
          </cell>
          <cell r="B239">
            <v>0.26</v>
          </cell>
          <cell r="E239">
            <v>0.28000000000000003</v>
          </cell>
        </row>
        <row r="240">
          <cell r="A240">
            <v>53</v>
          </cell>
          <cell r="B240">
            <v>0.26</v>
          </cell>
          <cell r="E240">
            <v>0.26</v>
          </cell>
        </row>
        <row r="241">
          <cell r="A241">
            <v>55</v>
          </cell>
          <cell r="B241">
            <v>0.28000000000000003</v>
          </cell>
          <cell r="E241">
            <v>0.28000000000000003</v>
          </cell>
        </row>
        <row r="246">
          <cell r="A246">
            <v>17</v>
          </cell>
          <cell r="B246">
            <v>0.28000000000000003</v>
          </cell>
          <cell r="H246">
            <v>0.62</v>
          </cell>
          <cell r="K246">
            <v>0.56999999999999995</v>
          </cell>
        </row>
        <row r="247">
          <cell r="A247">
            <v>19</v>
          </cell>
          <cell r="B247">
            <v>0.3</v>
          </cell>
          <cell r="H247">
            <v>0.67</v>
          </cell>
          <cell r="K247">
            <v>0.91</v>
          </cell>
        </row>
        <row r="248">
          <cell r="A248">
            <v>20</v>
          </cell>
          <cell r="B248">
            <v>0.3</v>
          </cell>
          <cell r="H248">
            <v>0.45</v>
          </cell>
          <cell r="K248">
            <v>0.95</v>
          </cell>
        </row>
        <row r="249">
          <cell r="A249">
            <v>21</v>
          </cell>
          <cell r="B249">
            <v>0.48</v>
          </cell>
          <cell r="H249">
            <v>0.25</v>
          </cell>
          <cell r="K249">
            <v>0.87</v>
          </cell>
        </row>
        <row r="250">
          <cell r="A250">
            <v>22</v>
          </cell>
          <cell r="B250">
            <v>0.47</v>
          </cell>
          <cell r="H250">
            <v>0.19</v>
          </cell>
          <cell r="K250">
            <v>0.55000000000000004</v>
          </cell>
        </row>
        <row r="251">
          <cell r="A251">
            <v>23</v>
          </cell>
          <cell r="B251">
            <v>0.4</v>
          </cell>
          <cell r="H251">
            <v>0.18</v>
          </cell>
          <cell r="K251">
            <v>0.52</v>
          </cell>
        </row>
        <row r="252">
          <cell r="A252">
            <v>24</v>
          </cell>
          <cell r="B252">
            <v>0.74</v>
          </cell>
          <cell r="H252">
            <v>0.2</v>
          </cell>
          <cell r="K252">
            <v>0.68</v>
          </cell>
        </row>
        <row r="253">
          <cell r="A253">
            <v>25</v>
          </cell>
          <cell r="B253">
            <v>0.66</v>
          </cell>
          <cell r="H253">
            <v>0.31</v>
          </cell>
          <cell r="K253">
            <v>0.65</v>
          </cell>
        </row>
        <row r="254">
          <cell r="A254">
            <v>27</v>
          </cell>
          <cell r="B254">
            <v>0.43</v>
          </cell>
          <cell r="H254">
            <v>0.33</v>
          </cell>
          <cell r="K254">
            <v>0.47</v>
          </cell>
        </row>
        <row r="255">
          <cell r="A255">
            <v>28</v>
          </cell>
          <cell r="B255">
            <v>0.33</v>
          </cell>
          <cell r="H255">
            <v>0.33</v>
          </cell>
          <cell r="K255">
            <v>0.39</v>
          </cell>
        </row>
        <row r="256">
          <cell r="A256">
            <v>29</v>
          </cell>
          <cell r="B256">
            <v>0.31</v>
          </cell>
          <cell r="H256">
            <v>0.31</v>
          </cell>
          <cell r="K256">
            <v>0.4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B4D7A-CE8B-B744-97E2-F8FBDE01FA11}">
  <dimension ref="A2:AN214"/>
  <sheetViews>
    <sheetView tabSelected="1" zoomScale="89" zoomScaleNormal="89" workbookViewId="0">
      <selection activeCell="M27" sqref="M27"/>
    </sheetView>
  </sheetViews>
  <sheetFormatPr baseColWidth="10" defaultRowHeight="16" x14ac:dyDescent="0.2"/>
  <cols>
    <col min="2" max="2" width="21.5" customWidth="1"/>
    <col min="3" max="3" width="16.83203125" customWidth="1"/>
    <col min="9" max="9" width="20.6640625" customWidth="1"/>
    <col min="10" max="10" width="19" bestFit="1" customWidth="1"/>
    <col min="11" max="11" width="19.33203125" bestFit="1" customWidth="1"/>
    <col min="12" max="12" width="19" bestFit="1" customWidth="1"/>
    <col min="13" max="13" width="19.33203125" bestFit="1" customWidth="1"/>
    <col min="258" max="258" width="21.5" customWidth="1"/>
    <col min="259" max="259" width="16.83203125" customWidth="1"/>
    <col min="265" max="265" width="20.6640625" customWidth="1"/>
    <col min="266" max="266" width="19" bestFit="1" customWidth="1"/>
    <col min="267" max="267" width="19.33203125" bestFit="1" customWidth="1"/>
    <col min="268" max="268" width="19" bestFit="1" customWidth="1"/>
    <col min="269" max="269" width="19.33203125" bestFit="1" customWidth="1"/>
    <col min="514" max="514" width="21.5" customWidth="1"/>
    <col min="515" max="515" width="16.83203125" customWidth="1"/>
    <col min="521" max="521" width="20.6640625" customWidth="1"/>
    <col min="522" max="522" width="19" bestFit="1" customWidth="1"/>
    <col min="523" max="523" width="19.33203125" bestFit="1" customWidth="1"/>
    <col min="524" max="524" width="19" bestFit="1" customWidth="1"/>
    <col min="525" max="525" width="19.33203125" bestFit="1" customWidth="1"/>
    <col min="770" max="770" width="21.5" customWidth="1"/>
    <col min="771" max="771" width="16.83203125" customWidth="1"/>
    <col min="777" max="777" width="20.6640625" customWidth="1"/>
    <col min="778" max="778" width="19" bestFit="1" customWidth="1"/>
    <col min="779" max="779" width="19.33203125" bestFit="1" customWidth="1"/>
    <col min="780" max="780" width="19" bestFit="1" customWidth="1"/>
    <col min="781" max="781" width="19.33203125" bestFit="1" customWidth="1"/>
    <col min="1026" max="1026" width="21.5" customWidth="1"/>
    <col min="1027" max="1027" width="16.83203125" customWidth="1"/>
    <col min="1033" max="1033" width="20.6640625" customWidth="1"/>
    <col min="1034" max="1034" width="19" bestFit="1" customWidth="1"/>
    <col min="1035" max="1035" width="19.33203125" bestFit="1" customWidth="1"/>
    <col min="1036" max="1036" width="19" bestFit="1" customWidth="1"/>
    <col min="1037" max="1037" width="19.33203125" bestFit="1" customWidth="1"/>
    <col min="1282" max="1282" width="21.5" customWidth="1"/>
    <col min="1283" max="1283" width="16.83203125" customWidth="1"/>
    <col min="1289" max="1289" width="20.6640625" customWidth="1"/>
    <col min="1290" max="1290" width="19" bestFit="1" customWidth="1"/>
    <col min="1291" max="1291" width="19.33203125" bestFit="1" customWidth="1"/>
    <col min="1292" max="1292" width="19" bestFit="1" customWidth="1"/>
    <col min="1293" max="1293" width="19.33203125" bestFit="1" customWidth="1"/>
    <col min="1538" max="1538" width="21.5" customWidth="1"/>
    <col min="1539" max="1539" width="16.83203125" customWidth="1"/>
    <col min="1545" max="1545" width="20.6640625" customWidth="1"/>
    <col min="1546" max="1546" width="19" bestFit="1" customWidth="1"/>
    <col min="1547" max="1547" width="19.33203125" bestFit="1" customWidth="1"/>
    <col min="1548" max="1548" width="19" bestFit="1" customWidth="1"/>
    <col min="1549" max="1549" width="19.33203125" bestFit="1" customWidth="1"/>
    <col min="1794" max="1794" width="21.5" customWidth="1"/>
    <col min="1795" max="1795" width="16.83203125" customWidth="1"/>
    <col min="1801" max="1801" width="20.6640625" customWidth="1"/>
    <col min="1802" max="1802" width="19" bestFit="1" customWidth="1"/>
    <col min="1803" max="1803" width="19.33203125" bestFit="1" customWidth="1"/>
    <col min="1804" max="1804" width="19" bestFit="1" customWidth="1"/>
    <col min="1805" max="1805" width="19.33203125" bestFit="1" customWidth="1"/>
    <col min="2050" max="2050" width="21.5" customWidth="1"/>
    <col min="2051" max="2051" width="16.83203125" customWidth="1"/>
    <col min="2057" max="2057" width="20.6640625" customWidth="1"/>
    <col min="2058" max="2058" width="19" bestFit="1" customWidth="1"/>
    <col min="2059" max="2059" width="19.33203125" bestFit="1" customWidth="1"/>
    <col min="2060" max="2060" width="19" bestFit="1" customWidth="1"/>
    <col min="2061" max="2061" width="19.33203125" bestFit="1" customWidth="1"/>
    <col min="2306" max="2306" width="21.5" customWidth="1"/>
    <col min="2307" max="2307" width="16.83203125" customWidth="1"/>
    <col min="2313" max="2313" width="20.6640625" customWidth="1"/>
    <col min="2314" max="2314" width="19" bestFit="1" customWidth="1"/>
    <col min="2315" max="2315" width="19.33203125" bestFit="1" customWidth="1"/>
    <col min="2316" max="2316" width="19" bestFit="1" customWidth="1"/>
    <col min="2317" max="2317" width="19.33203125" bestFit="1" customWidth="1"/>
    <col min="2562" max="2562" width="21.5" customWidth="1"/>
    <col min="2563" max="2563" width="16.83203125" customWidth="1"/>
    <col min="2569" max="2569" width="20.6640625" customWidth="1"/>
    <col min="2570" max="2570" width="19" bestFit="1" customWidth="1"/>
    <col min="2571" max="2571" width="19.33203125" bestFit="1" customWidth="1"/>
    <col min="2572" max="2572" width="19" bestFit="1" customWidth="1"/>
    <col min="2573" max="2573" width="19.33203125" bestFit="1" customWidth="1"/>
    <col min="2818" max="2818" width="21.5" customWidth="1"/>
    <col min="2819" max="2819" width="16.83203125" customWidth="1"/>
    <col min="2825" max="2825" width="20.6640625" customWidth="1"/>
    <col min="2826" max="2826" width="19" bestFit="1" customWidth="1"/>
    <col min="2827" max="2827" width="19.33203125" bestFit="1" customWidth="1"/>
    <col min="2828" max="2828" width="19" bestFit="1" customWidth="1"/>
    <col min="2829" max="2829" width="19.33203125" bestFit="1" customWidth="1"/>
    <col min="3074" max="3074" width="21.5" customWidth="1"/>
    <col min="3075" max="3075" width="16.83203125" customWidth="1"/>
    <col min="3081" max="3081" width="20.6640625" customWidth="1"/>
    <col min="3082" max="3082" width="19" bestFit="1" customWidth="1"/>
    <col min="3083" max="3083" width="19.33203125" bestFit="1" customWidth="1"/>
    <col min="3084" max="3084" width="19" bestFit="1" customWidth="1"/>
    <col min="3085" max="3085" width="19.33203125" bestFit="1" customWidth="1"/>
    <col min="3330" max="3330" width="21.5" customWidth="1"/>
    <col min="3331" max="3331" width="16.83203125" customWidth="1"/>
    <col min="3337" max="3337" width="20.6640625" customWidth="1"/>
    <col min="3338" max="3338" width="19" bestFit="1" customWidth="1"/>
    <col min="3339" max="3339" width="19.33203125" bestFit="1" customWidth="1"/>
    <col min="3340" max="3340" width="19" bestFit="1" customWidth="1"/>
    <col min="3341" max="3341" width="19.33203125" bestFit="1" customWidth="1"/>
    <col min="3586" max="3586" width="21.5" customWidth="1"/>
    <col min="3587" max="3587" width="16.83203125" customWidth="1"/>
    <col min="3593" max="3593" width="20.6640625" customWidth="1"/>
    <col min="3594" max="3594" width="19" bestFit="1" customWidth="1"/>
    <col min="3595" max="3595" width="19.33203125" bestFit="1" customWidth="1"/>
    <col min="3596" max="3596" width="19" bestFit="1" customWidth="1"/>
    <col min="3597" max="3597" width="19.33203125" bestFit="1" customWidth="1"/>
    <col min="3842" max="3842" width="21.5" customWidth="1"/>
    <col min="3843" max="3843" width="16.83203125" customWidth="1"/>
    <col min="3849" max="3849" width="20.6640625" customWidth="1"/>
    <col min="3850" max="3850" width="19" bestFit="1" customWidth="1"/>
    <col min="3851" max="3851" width="19.33203125" bestFit="1" customWidth="1"/>
    <col min="3852" max="3852" width="19" bestFit="1" customWidth="1"/>
    <col min="3853" max="3853" width="19.33203125" bestFit="1" customWidth="1"/>
    <col min="4098" max="4098" width="21.5" customWidth="1"/>
    <col min="4099" max="4099" width="16.83203125" customWidth="1"/>
    <col min="4105" max="4105" width="20.6640625" customWidth="1"/>
    <col min="4106" max="4106" width="19" bestFit="1" customWidth="1"/>
    <col min="4107" max="4107" width="19.33203125" bestFit="1" customWidth="1"/>
    <col min="4108" max="4108" width="19" bestFit="1" customWidth="1"/>
    <col min="4109" max="4109" width="19.33203125" bestFit="1" customWidth="1"/>
    <col min="4354" max="4354" width="21.5" customWidth="1"/>
    <col min="4355" max="4355" width="16.83203125" customWidth="1"/>
    <col min="4361" max="4361" width="20.6640625" customWidth="1"/>
    <col min="4362" max="4362" width="19" bestFit="1" customWidth="1"/>
    <col min="4363" max="4363" width="19.33203125" bestFit="1" customWidth="1"/>
    <col min="4364" max="4364" width="19" bestFit="1" customWidth="1"/>
    <col min="4365" max="4365" width="19.33203125" bestFit="1" customWidth="1"/>
    <col min="4610" max="4610" width="21.5" customWidth="1"/>
    <col min="4611" max="4611" width="16.83203125" customWidth="1"/>
    <col min="4617" max="4617" width="20.6640625" customWidth="1"/>
    <col min="4618" max="4618" width="19" bestFit="1" customWidth="1"/>
    <col min="4619" max="4619" width="19.33203125" bestFit="1" customWidth="1"/>
    <col min="4620" max="4620" width="19" bestFit="1" customWidth="1"/>
    <col min="4621" max="4621" width="19.33203125" bestFit="1" customWidth="1"/>
    <col min="4866" max="4866" width="21.5" customWidth="1"/>
    <col min="4867" max="4867" width="16.83203125" customWidth="1"/>
    <col min="4873" max="4873" width="20.6640625" customWidth="1"/>
    <col min="4874" max="4874" width="19" bestFit="1" customWidth="1"/>
    <col min="4875" max="4875" width="19.33203125" bestFit="1" customWidth="1"/>
    <col min="4876" max="4876" width="19" bestFit="1" customWidth="1"/>
    <col min="4877" max="4877" width="19.33203125" bestFit="1" customWidth="1"/>
    <col min="5122" max="5122" width="21.5" customWidth="1"/>
    <col min="5123" max="5123" width="16.83203125" customWidth="1"/>
    <col min="5129" max="5129" width="20.6640625" customWidth="1"/>
    <col min="5130" max="5130" width="19" bestFit="1" customWidth="1"/>
    <col min="5131" max="5131" width="19.33203125" bestFit="1" customWidth="1"/>
    <col min="5132" max="5132" width="19" bestFit="1" customWidth="1"/>
    <col min="5133" max="5133" width="19.33203125" bestFit="1" customWidth="1"/>
    <col min="5378" max="5378" width="21.5" customWidth="1"/>
    <col min="5379" max="5379" width="16.83203125" customWidth="1"/>
    <col min="5385" max="5385" width="20.6640625" customWidth="1"/>
    <col min="5386" max="5386" width="19" bestFit="1" customWidth="1"/>
    <col min="5387" max="5387" width="19.33203125" bestFit="1" customWidth="1"/>
    <col min="5388" max="5388" width="19" bestFit="1" customWidth="1"/>
    <col min="5389" max="5389" width="19.33203125" bestFit="1" customWidth="1"/>
    <col min="5634" max="5634" width="21.5" customWidth="1"/>
    <col min="5635" max="5635" width="16.83203125" customWidth="1"/>
    <col min="5641" max="5641" width="20.6640625" customWidth="1"/>
    <col min="5642" max="5642" width="19" bestFit="1" customWidth="1"/>
    <col min="5643" max="5643" width="19.33203125" bestFit="1" customWidth="1"/>
    <col min="5644" max="5644" width="19" bestFit="1" customWidth="1"/>
    <col min="5645" max="5645" width="19.33203125" bestFit="1" customWidth="1"/>
    <col min="5890" max="5890" width="21.5" customWidth="1"/>
    <col min="5891" max="5891" width="16.83203125" customWidth="1"/>
    <col min="5897" max="5897" width="20.6640625" customWidth="1"/>
    <col min="5898" max="5898" width="19" bestFit="1" customWidth="1"/>
    <col min="5899" max="5899" width="19.33203125" bestFit="1" customWidth="1"/>
    <col min="5900" max="5900" width="19" bestFit="1" customWidth="1"/>
    <col min="5901" max="5901" width="19.33203125" bestFit="1" customWidth="1"/>
    <col min="6146" max="6146" width="21.5" customWidth="1"/>
    <col min="6147" max="6147" width="16.83203125" customWidth="1"/>
    <col min="6153" max="6153" width="20.6640625" customWidth="1"/>
    <col min="6154" max="6154" width="19" bestFit="1" customWidth="1"/>
    <col min="6155" max="6155" width="19.33203125" bestFit="1" customWidth="1"/>
    <col min="6156" max="6156" width="19" bestFit="1" customWidth="1"/>
    <col min="6157" max="6157" width="19.33203125" bestFit="1" customWidth="1"/>
    <col min="6402" max="6402" width="21.5" customWidth="1"/>
    <col min="6403" max="6403" width="16.83203125" customWidth="1"/>
    <col min="6409" max="6409" width="20.6640625" customWidth="1"/>
    <col min="6410" max="6410" width="19" bestFit="1" customWidth="1"/>
    <col min="6411" max="6411" width="19.33203125" bestFit="1" customWidth="1"/>
    <col min="6412" max="6412" width="19" bestFit="1" customWidth="1"/>
    <col min="6413" max="6413" width="19.33203125" bestFit="1" customWidth="1"/>
    <col min="6658" max="6658" width="21.5" customWidth="1"/>
    <col min="6659" max="6659" width="16.83203125" customWidth="1"/>
    <col min="6665" max="6665" width="20.6640625" customWidth="1"/>
    <col min="6666" max="6666" width="19" bestFit="1" customWidth="1"/>
    <col min="6667" max="6667" width="19.33203125" bestFit="1" customWidth="1"/>
    <col min="6668" max="6668" width="19" bestFit="1" customWidth="1"/>
    <col min="6669" max="6669" width="19.33203125" bestFit="1" customWidth="1"/>
    <col min="6914" max="6914" width="21.5" customWidth="1"/>
    <col min="6915" max="6915" width="16.83203125" customWidth="1"/>
    <col min="6921" max="6921" width="20.6640625" customWidth="1"/>
    <col min="6922" max="6922" width="19" bestFit="1" customWidth="1"/>
    <col min="6923" max="6923" width="19.33203125" bestFit="1" customWidth="1"/>
    <col min="6924" max="6924" width="19" bestFit="1" customWidth="1"/>
    <col min="6925" max="6925" width="19.33203125" bestFit="1" customWidth="1"/>
    <col min="7170" max="7170" width="21.5" customWidth="1"/>
    <col min="7171" max="7171" width="16.83203125" customWidth="1"/>
    <col min="7177" max="7177" width="20.6640625" customWidth="1"/>
    <col min="7178" max="7178" width="19" bestFit="1" customWidth="1"/>
    <col min="7179" max="7179" width="19.33203125" bestFit="1" customWidth="1"/>
    <col min="7180" max="7180" width="19" bestFit="1" customWidth="1"/>
    <col min="7181" max="7181" width="19.33203125" bestFit="1" customWidth="1"/>
    <col min="7426" max="7426" width="21.5" customWidth="1"/>
    <col min="7427" max="7427" width="16.83203125" customWidth="1"/>
    <col min="7433" max="7433" width="20.6640625" customWidth="1"/>
    <col min="7434" max="7434" width="19" bestFit="1" customWidth="1"/>
    <col min="7435" max="7435" width="19.33203125" bestFit="1" customWidth="1"/>
    <col min="7436" max="7436" width="19" bestFit="1" customWidth="1"/>
    <col min="7437" max="7437" width="19.33203125" bestFit="1" customWidth="1"/>
    <col min="7682" max="7682" width="21.5" customWidth="1"/>
    <col min="7683" max="7683" width="16.83203125" customWidth="1"/>
    <col min="7689" max="7689" width="20.6640625" customWidth="1"/>
    <col min="7690" max="7690" width="19" bestFit="1" customWidth="1"/>
    <col min="7691" max="7691" width="19.33203125" bestFit="1" customWidth="1"/>
    <col min="7692" max="7692" width="19" bestFit="1" customWidth="1"/>
    <col min="7693" max="7693" width="19.33203125" bestFit="1" customWidth="1"/>
    <col min="7938" max="7938" width="21.5" customWidth="1"/>
    <col min="7939" max="7939" width="16.83203125" customWidth="1"/>
    <col min="7945" max="7945" width="20.6640625" customWidth="1"/>
    <col min="7946" max="7946" width="19" bestFit="1" customWidth="1"/>
    <col min="7947" max="7947" width="19.33203125" bestFit="1" customWidth="1"/>
    <col min="7948" max="7948" width="19" bestFit="1" customWidth="1"/>
    <col min="7949" max="7949" width="19.33203125" bestFit="1" customWidth="1"/>
    <col min="8194" max="8194" width="21.5" customWidth="1"/>
    <col min="8195" max="8195" width="16.83203125" customWidth="1"/>
    <col min="8201" max="8201" width="20.6640625" customWidth="1"/>
    <col min="8202" max="8202" width="19" bestFit="1" customWidth="1"/>
    <col min="8203" max="8203" width="19.33203125" bestFit="1" customWidth="1"/>
    <col min="8204" max="8204" width="19" bestFit="1" customWidth="1"/>
    <col min="8205" max="8205" width="19.33203125" bestFit="1" customWidth="1"/>
    <col min="8450" max="8450" width="21.5" customWidth="1"/>
    <col min="8451" max="8451" width="16.83203125" customWidth="1"/>
    <col min="8457" max="8457" width="20.6640625" customWidth="1"/>
    <col min="8458" max="8458" width="19" bestFit="1" customWidth="1"/>
    <col min="8459" max="8459" width="19.33203125" bestFit="1" customWidth="1"/>
    <col min="8460" max="8460" width="19" bestFit="1" customWidth="1"/>
    <col min="8461" max="8461" width="19.33203125" bestFit="1" customWidth="1"/>
    <col min="8706" max="8706" width="21.5" customWidth="1"/>
    <col min="8707" max="8707" width="16.83203125" customWidth="1"/>
    <col min="8713" max="8713" width="20.6640625" customWidth="1"/>
    <col min="8714" max="8714" width="19" bestFit="1" customWidth="1"/>
    <col min="8715" max="8715" width="19.33203125" bestFit="1" customWidth="1"/>
    <col min="8716" max="8716" width="19" bestFit="1" customWidth="1"/>
    <col min="8717" max="8717" width="19.33203125" bestFit="1" customWidth="1"/>
    <col min="8962" max="8962" width="21.5" customWidth="1"/>
    <col min="8963" max="8963" width="16.83203125" customWidth="1"/>
    <col min="8969" max="8969" width="20.6640625" customWidth="1"/>
    <col min="8970" max="8970" width="19" bestFit="1" customWidth="1"/>
    <col min="8971" max="8971" width="19.33203125" bestFit="1" customWidth="1"/>
    <col min="8972" max="8972" width="19" bestFit="1" customWidth="1"/>
    <col min="8973" max="8973" width="19.33203125" bestFit="1" customWidth="1"/>
    <col min="9218" max="9218" width="21.5" customWidth="1"/>
    <col min="9219" max="9219" width="16.83203125" customWidth="1"/>
    <col min="9225" max="9225" width="20.6640625" customWidth="1"/>
    <col min="9226" max="9226" width="19" bestFit="1" customWidth="1"/>
    <col min="9227" max="9227" width="19.33203125" bestFit="1" customWidth="1"/>
    <col min="9228" max="9228" width="19" bestFit="1" customWidth="1"/>
    <col min="9229" max="9229" width="19.33203125" bestFit="1" customWidth="1"/>
    <col min="9474" max="9474" width="21.5" customWidth="1"/>
    <col min="9475" max="9475" width="16.83203125" customWidth="1"/>
    <col min="9481" max="9481" width="20.6640625" customWidth="1"/>
    <col min="9482" max="9482" width="19" bestFit="1" customWidth="1"/>
    <col min="9483" max="9483" width="19.33203125" bestFit="1" customWidth="1"/>
    <col min="9484" max="9484" width="19" bestFit="1" customWidth="1"/>
    <col min="9485" max="9485" width="19.33203125" bestFit="1" customWidth="1"/>
    <col min="9730" max="9730" width="21.5" customWidth="1"/>
    <col min="9731" max="9731" width="16.83203125" customWidth="1"/>
    <col min="9737" max="9737" width="20.6640625" customWidth="1"/>
    <col min="9738" max="9738" width="19" bestFit="1" customWidth="1"/>
    <col min="9739" max="9739" width="19.33203125" bestFit="1" customWidth="1"/>
    <col min="9740" max="9740" width="19" bestFit="1" customWidth="1"/>
    <col min="9741" max="9741" width="19.33203125" bestFit="1" customWidth="1"/>
    <col min="9986" max="9986" width="21.5" customWidth="1"/>
    <col min="9987" max="9987" width="16.83203125" customWidth="1"/>
    <col min="9993" max="9993" width="20.6640625" customWidth="1"/>
    <col min="9994" max="9994" width="19" bestFit="1" customWidth="1"/>
    <col min="9995" max="9995" width="19.33203125" bestFit="1" customWidth="1"/>
    <col min="9996" max="9996" width="19" bestFit="1" customWidth="1"/>
    <col min="9997" max="9997" width="19.33203125" bestFit="1" customWidth="1"/>
    <col min="10242" max="10242" width="21.5" customWidth="1"/>
    <col min="10243" max="10243" width="16.83203125" customWidth="1"/>
    <col min="10249" max="10249" width="20.6640625" customWidth="1"/>
    <col min="10250" max="10250" width="19" bestFit="1" customWidth="1"/>
    <col min="10251" max="10251" width="19.33203125" bestFit="1" customWidth="1"/>
    <col min="10252" max="10252" width="19" bestFit="1" customWidth="1"/>
    <col min="10253" max="10253" width="19.33203125" bestFit="1" customWidth="1"/>
    <col min="10498" max="10498" width="21.5" customWidth="1"/>
    <col min="10499" max="10499" width="16.83203125" customWidth="1"/>
    <col min="10505" max="10505" width="20.6640625" customWidth="1"/>
    <col min="10506" max="10506" width="19" bestFit="1" customWidth="1"/>
    <col min="10507" max="10507" width="19.33203125" bestFit="1" customWidth="1"/>
    <col min="10508" max="10508" width="19" bestFit="1" customWidth="1"/>
    <col min="10509" max="10509" width="19.33203125" bestFit="1" customWidth="1"/>
    <col min="10754" max="10754" width="21.5" customWidth="1"/>
    <col min="10755" max="10755" width="16.83203125" customWidth="1"/>
    <col min="10761" max="10761" width="20.6640625" customWidth="1"/>
    <col min="10762" max="10762" width="19" bestFit="1" customWidth="1"/>
    <col min="10763" max="10763" width="19.33203125" bestFit="1" customWidth="1"/>
    <col min="10764" max="10764" width="19" bestFit="1" customWidth="1"/>
    <col min="10765" max="10765" width="19.33203125" bestFit="1" customWidth="1"/>
    <col min="11010" max="11010" width="21.5" customWidth="1"/>
    <col min="11011" max="11011" width="16.83203125" customWidth="1"/>
    <col min="11017" max="11017" width="20.6640625" customWidth="1"/>
    <col min="11018" max="11018" width="19" bestFit="1" customWidth="1"/>
    <col min="11019" max="11019" width="19.33203125" bestFit="1" customWidth="1"/>
    <col min="11020" max="11020" width="19" bestFit="1" customWidth="1"/>
    <col min="11021" max="11021" width="19.33203125" bestFit="1" customWidth="1"/>
    <col min="11266" max="11266" width="21.5" customWidth="1"/>
    <col min="11267" max="11267" width="16.83203125" customWidth="1"/>
    <col min="11273" max="11273" width="20.6640625" customWidth="1"/>
    <col min="11274" max="11274" width="19" bestFit="1" customWidth="1"/>
    <col min="11275" max="11275" width="19.33203125" bestFit="1" customWidth="1"/>
    <col min="11276" max="11276" width="19" bestFit="1" customWidth="1"/>
    <col min="11277" max="11277" width="19.33203125" bestFit="1" customWidth="1"/>
    <col min="11522" max="11522" width="21.5" customWidth="1"/>
    <col min="11523" max="11523" width="16.83203125" customWidth="1"/>
    <col min="11529" max="11529" width="20.6640625" customWidth="1"/>
    <col min="11530" max="11530" width="19" bestFit="1" customWidth="1"/>
    <col min="11531" max="11531" width="19.33203125" bestFit="1" customWidth="1"/>
    <col min="11532" max="11532" width="19" bestFit="1" customWidth="1"/>
    <col min="11533" max="11533" width="19.33203125" bestFit="1" customWidth="1"/>
    <col min="11778" max="11778" width="21.5" customWidth="1"/>
    <col min="11779" max="11779" width="16.83203125" customWidth="1"/>
    <col min="11785" max="11785" width="20.6640625" customWidth="1"/>
    <col min="11786" max="11786" width="19" bestFit="1" customWidth="1"/>
    <col min="11787" max="11787" width="19.33203125" bestFit="1" customWidth="1"/>
    <col min="11788" max="11788" width="19" bestFit="1" customWidth="1"/>
    <col min="11789" max="11789" width="19.33203125" bestFit="1" customWidth="1"/>
    <col min="12034" max="12034" width="21.5" customWidth="1"/>
    <col min="12035" max="12035" width="16.83203125" customWidth="1"/>
    <col min="12041" max="12041" width="20.6640625" customWidth="1"/>
    <col min="12042" max="12042" width="19" bestFit="1" customWidth="1"/>
    <col min="12043" max="12043" width="19.33203125" bestFit="1" customWidth="1"/>
    <col min="12044" max="12044" width="19" bestFit="1" customWidth="1"/>
    <col min="12045" max="12045" width="19.33203125" bestFit="1" customWidth="1"/>
    <col min="12290" max="12290" width="21.5" customWidth="1"/>
    <col min="12291" max="12291" width="16.83203125" customWidth="1"/>
    <col min="12297" max="12297" width="20.6640625" customWidth="1"/>
    <col min="12298" max="12298" width="19" bestFit="1" customWidth="1"/>
    <col min="12299" max="12299" width="19.33203125" bestFit="1" customWidth="1"/>
    <col min="12300" max="12300" width="19" bestFit="1" customWidth="1"/>
    <col min="12301" max="12301" width="19.33203125" bestFit="1" customWidth="1"/>
    <col min="12546" max="12546" width="21.5" customWidth="1"/>
    <col min="12547" max="12547" width="16.83203125" customWidth="1"/>
    <col min="12553" max="12553" width="20.6640625" customWidth="1"/>
    <col min="12554" max="12554" width="19" bestFit="1" customWidth="1"/>
    <col min="12555" max="12555" width="19.33203125" bestFit="1" customWidth="1"/>
    <col min="12556" max="12556" width="19" bestFit="1" customWidth="1"/>
    <col min="12557" max="12557" width="19.33203125" bestFit="1" customWidth="1"/>
    <col min="12802" max="12802" width="21.5" customWidth="1"/>
    <col min="12803" max="12803" width="16.83203125" customWidth="1"/>
    <col min="12809" max="12809" width="20.6640625" customWidth="1"/>
    <col min="12810" max="12810" width="19" bestFit="1" customWidth="1"/>
    <col min="12811" max="12811" width="19.33203125" bestFit="1" customWidth="1"/>
    <col min="12812" max="12812" width="19" bestFit="1" customWidth="1"/>
    <col min="12813" max="12813" width="19.33203125" bestFit="1" customWidth="1"/>
    <col min="13058" max="13058" width="21.5" customWidth="1"/>
    <col min="13059" max="13059" width="16.83203125" customWidth="1"/>
    <col min="13065" max="13065" width="20.6640625" customWidth="1"/>
    <col min="13066" max="13066" width="19" bestFit="1" customWidth="1"/>
    <col min="13067" max="13067" width="19.33203125" bestFit="1" customWidth="1"/>
    <col min="13068" max="13068" width="19" bestFit="1" customWidth="1"/>
    <col min="13069" max="13069" width="19.33203125" bestFit="1" customWidth="1"/>
    <col min="13314" max="13314" width="21.5" customWidth="1"/>
    <col min="13315" max="13315" width="16.83203125" customWidth="1"/>
    <col min="13321" max="13321" width="20.6640625" customWidth="1"/>
    <col min="13322" max="13322" width="19" bestFit="1" customWidth="1"/>
    <col min="13323" max="13323" width="19.33203125" bestFit="1" customWidth="1"/>
    <col min="13324" max="13324" width="19" bestFit="1" customWidth="1"/>
    <col min="13325" max="13325" width="19.33203125" bestFit="1" customWidth="1"/>
    <col min="13570" max="13570" width="21.5" customWidth="1"/>
    <col min="13571" max="13571" width="16.83203125" customWidth="1"/>
    <col min="13577" max="13577" width="20.6640625" customWidth="1"/>
    <col min="13578" max="13578" width="19" bestFit="1" customWidth="1"/>
    <col min="13579" max="13579" width="19.33203125" bestFit="1" customWidth="1"/>
    <col min="13580" max="13580" width="19" bestFit="1" customWidth="1"/>
    <col min="13581" max="13581" width="19.33203125" bestFit="1" customWidth="1"/>
    <col min="13826" max="13826" width="21.5" customWidth="1"/>
    <col min="13827" max="13827" width="16.83203125" customWidth="1"/>
    <col min="13833" max="13833" width="20.6640625" customWidth="1"/>
    <col min="13834" max="13834" width="19" bestFit="1" customWidth="1"/>
    <col min="13835" max="13835" width="19.33203125" bestFit="1" customWidth="1"/>
    <col min="13836" max="13836" width="19" bestFit="1" customWidth="1"/>
    <col min="13837" max="13837" width="19.33203125" bestFit="1" customWidth="1"/>
    <col min="14082" max="14082" width="21.5" customWidth="1"/>
    <col min="14083" max="14083" width="16.83203125" customWidth="1"/>
    <col min="14089" max="14089" width="20.6640625" customWidth="1"/>
    <col min="14090" max="14090" width="19" bestFit="1" customWidth="1"/>
    <col min="14091" max="14091" width="19.33203125" bestFit="1" customWidth="1"/>
    <col min="14092" max="14092" width="19" bestFit="1" customWidth="1"/>
    <col min="14093" max="14093" width="19.33203125" bestFit="1" customWidth="1"/>
    <col min="14338" max="14338" width="21.5" customWidth="1"/>
    <col min="14339" max="14339" width="16.83203125" customWidth="1"/>
    <col min="14345" max="14345" width="20.6640625" customWidth="1"/>
    <col min="14346" max="14346" width="19" bestFit="1" customWidth="1"/>
    <col min="14347" max="14347" width="19.33203125" bestFit="1" customWidth="1"/>
    <col min="14348" max="14348" width="19" bestFit="1" customWidth="1"/>
    <col min="14349" max="14349" width="19.33203125" bestFit="1" customWidth="1"/>
    <col min="14594" max="14594" width="21.5" customWidth="1"/>
    <col min="14595" max="14595" width="16.83203125" customWidth="1"/>
    <col min="14601" max="14601" width="20.6640625" customWidth="1"/>
    <col min="14602" max="14602" width="19" bestFit="1" customWidth="1"/>
    <col min="14603" max="14603" width="19.33203125" bestFit="1" customWidth="1"/>
    <col min="14604" max="14604" width="19" bestFit="1" customWidth="1"/>
    <col min="14605" max="14605" width="19.33203125" bestFit="1" customWidth="1"/>
    <col min="14850" max="14850" width="21.5" customWidth="1"/>
    <col min="14851" max="14851" width="16.83203125" customWidth="1"/>
    <col min="14857" max="14857" width="20.6640625" customWidth="1"/>
    <col min="14858" max="14858" width="19" bestFit="1" customWidth="1"/>
    <col min="14859" max="14859" width="19.33203125" bestFit="1" customWidth="1"/>
    <col min="14860" max="14860" width="19" bestFit="1" customWidth="1"/>
    <col min="14861" max="14861" width="19.33203125" bestFit="1" customWidth="1"/>
    <col min="15106" max="15106" width="21.5" customWidth="1"/>
    <col min="15107" max="15107" width="16.83203125" customWidth="1"/>
    <col min="15113" max="15113" width="20.6640625" customWidth="1"/>
    <col min="15114" max="15114" width="19" bestFit="1" customWidth="1"/>
    <col min="15115" max="15115" width="19.33203125" bestFit="1" customWidth="1"/>
    <col min="15116" max="15116" width="19" bestFit="1" customWidth="1"/>
    <col min="15117" max="15117" width="19.33203125" bestFit="1" customWidth="1"/>
    <col min="15362" max="15362" width="21.5" customWidth="1"/>
    <col min="15363" max="15363" width="16.83203125" customWidth="1"/>
    <col min="15369" max="15369" width="20.6640625" customWidth="1"/>
    <col min="15370" max="15370" width="19" bestFit="1" customWidth="1"/>
    <col min="15371" max="15371" width="19.33203125" bestFit="1" customWidth="1"/>
    <col min="15372" max="15372" width="19" bestFit="1" customWidth="1"/>
    <col min="15373" max="15373" width="19.33203125" bestFit="1" customWidth="1"/>
    <col min="15618" max="15618" width="21.5" customWidth="1"/>
    <col min="15619" max="15619" width="16.83203125" customWidth="1"/>
    <col min="15625" max="15625" width="20.6640625" customWidth="1"/>
    <col min="15626" max="15626" width="19" bestFit="1" customWidth="1"/>
    <col min="15627" max="15627" width="19.33203125" bestFit="1" customWidth="1"/>
    <col min="15628" max="15628" width="19" bestFit="1" customWidth="1"/>
    <col min="15629" max="15629" width="19.33203125" bestFit="1" customWidth="1"/>
    <col min="15874" max="15874" width="21.5" customWidth="1"/>
    <col min="15875" max="15875" width="16.83203125" customWidth="1"/>
    <col min="15881" max="15881" width="20.6640625" customWidth="1"/>
    <col min="15882" max="15882" width="19" bestFit="1" customWidth="1"/>
    <col min="15883" max="15883" width="19.33203125" bestFit="1" customWidth="1"/>
    <col min="15884" max="15884" width="19" bestFit="1" customWidth="1"/>
    <col min="15885" max="15885" width="19.33203125" bestFit="1" customWidth="1"/>
    <col min="16130" max="16130" width="21.5" customWidth="1"/>
    <col min="16131" max="16131" width="16.83203125" customWidth="1"/>
    <col min="16137" max="16137" width="20.6640625" customWidth="1"/>
    <col min="16138" max="16138" width="19" bestFit="1" customWidth="1"/>
    <col min="16139" max="16139" width="19.33203125" bestFit="1" customWidth="1"/>
    <col min="16140" max="16140" width="19" bestFit="1" customWidth="1"/>
    <col min="16141" max="16141" width="19.33203125" bestFit="1" customWidth="1"/>
  </cols>
  <sheetData>
    <row r="2" spans="1:4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AI2" t="s">
        <v>7</v>
      </c>
    </row>
    <row r="3" spans="1:40" x14ac:dyDescent="0.2">
      <c r="A3">
        <v>21</v>
      </c>
      <c r="B3">
        <v>0.20366028802029823</v>
      </c>
      <c r="C3">
        <v>0.19695926484823004</v>
      </c>
      <c r="D3">
        <v>0.24828703349762646</v>
      </c>
      <c r="E3">
        <v>2.1876898046558076E-2</v>
      </c>
      <c r="F3">
        <v>3.3511174023384008E-2</v>
      </c>
      <c r="G3">
        <v>2.3918154363744573E-2</v>
      </c>
      <c r="AI3" t="s">
        <v>8</v>
      </c>
      <c r="AK3" t="s">
        <v>3</v>
      </c>
      <c r="AM3" t="s">
        <v>2</v>
      </c>
    </row>
    <row r="4" spans="1:40" x14ac:dyDescent="0.2">
      <c r="A4">
        <v>23</v>
      </c>
      <c r="B4">
        <v>0.18608593043069169</v>
      </c>
      <c r="C4">
        <v>0.16612907557092274</v>
      </c>
      <c r="D4">
        <v>0.28415673839413924</v>
      </c>
      <c r="E4">
        <v>7.3534599940388804E-3</v>
      </c>
      <c r="F4">
        <v>1.3593394206213137E-2</v>
      </c>
      <c r="G4">
        <v>1.1201475083952842E-2</v>
      </c>
      <c r="AI4">
        <v>0</v>
      </c>
      <c r="AJ4">
        <f>Q9-Q5</f>
        <v>0</v>
      </c>
      <c r="AK4">
        <v>0</v>
      </c>
      <c r="AL4">
        <f>S9-S5</f>
        <v>0</v>
      </c>
      <c r="AM4">
        <v>0</v>
      </c>
      <c r="AN4">
        <f>R7-R12</f>
        <v>0</v>
      </c>
    </row>
    <row r="5" spans="1:40" x14ac:dyDescent="0.2">
      <c r="A5">
        <v>25</v>
      </c>
      <c r="B5">
        <v>0.17438117495464547</v>
      </c>
      <c r="C5">
        <v>0.15568917988956532</v>
      </c>
      <c r="D5">
        <v>0.29516210861237391</v>
      </c>
      <c r="E5">
        <v>9.5274277001065263E-3</v>
      </c>
      <c r="F5">
        <v>1.3987522421607617E-2</v>
      </c>
      <c r="G5">
        <v>2.4074519416486757E-2</v>
      </c>
      <c r="AI5">
        <v>34.5</v>
      </c>
      <c r="AJ5">
        <f>AJ4</f>
        <v>0</v>
      </c>
      <c r="AK5">
        <v>34.5</v>
      </c>
      <c r="AL5">
        <f>AL4</f>
        <v>0</v>
      </c>
      <c r="AM5">
        <v>34</v>
      </c>
      <c r="AN5">
        <f>AN4</f>
        <v>0</v>
      </c>
    </row>
    <row r="6" spans="1:40" x14ac:dyDescent="0.2">
      <c r="A6">
        <v>27</v>
      </c>
      <c r="B6">
        <v>0.16413916916152924</v>
      </c>
      <c r="C6">
        <v>0.2228078681032151</v>
      </c>
      <c r="D6">
        <v>0.28454221983908085</v>
      </c>
      <c r="E6">
        <v>1.4386756158288803E-2</v>
      </c>
      <c r="F6">
        <v>3.2901876042483055E-2</v>
      </c>
      <c r="G6">
        <v>2.2448350164527259E-2</v>
      </c>
      <c r="AI6">
        <v>34.5</v>
      </c>
      <c r="AJ6">
        <v>0</v>
      </c>
      <c r="AK6">
        <v>34.5</v>
      </c>
      <c r="AL6">
        <v>0</v>
      </c>
      <c r="AM6">
        <v>34</v>
      </c>
      <c r="AN6">
        <v>0</v>
      </c>
    </row>
    <row r="7" spans="1:40" x14ac:dyDescent="0.2">
      <c r="A7">
        <v>29</v>
      </c>
      <c r="B7">
        <v>0.35301609458244537</v>
      </c>
      <c r="C7">
        <v>0.5896052327093444</v>
      </c>
      <c r="D7">
        <v>0.4923671806144701</v>
      </c>
      <c r="E7">
        <v>2.064060250930223E-2</v>
      </c>
      <c r="F7">
        <v>2.0251506248362132E-2</v>
      </c>
      <c r="G7">
        <v>2.7426591514133201E-2</v>
      </c>
    </row>
    <row r="8" spans="1:40" x14ac:dyDescent="0.2">
      <c r="A8">
        <v>31</v>
      </c>
      <c r="B8">
        <v>0.57973521484743185</v>
      </c>
      <c r="C8">
        <v>0.87747875618640647</v>
      </c>
      <c r="D8">
        <v>0.53682605197102662</v>
      </c>
      <c r="E8">
        <v>2.7010154747860102E-2</v>
      </c>
      <c r="F8">
        <v>2.9064426915715376E-2</v>
      </c>
      <c r="G8">
        <v>3.9964849434467382E-2</v>
      </c>
      <c r="AI8" t="s">
        <v>9</v>
      </c>
    </row>
    <row r="9" spans="1:40" x14ac:dyDescent="0.2">
      <c r="A9">
        <v>33</v>
      </c>
      <c r="B9">
        <v>0.75350345990491741</v>
      </c>
      <c r="C9">
        <v>0.93007863612204356</v>
      </c>
      <c r="D9">
        <v>0.679777932840263</v>
      </c>
      <c r="E9">
        <v>4.9626112625928498E-3</v>
      </c>
      <c r="F9">
        <v>2.4010529194873169E-3</v>
      </c>
      <c r="G9">
        <v>1.256700237528738E-2</v>
      </c>
      <c r="AI9" t="s">
        <v>10</v>
      </c>
      <c r="AK9" t="s">
        <v>11</v>
      </c>
      <c r="AM9" t="s">
        <v>12</v>
      </c>
    </row>
    <row r="10" spans="1:40" x14ac:dyDescent="0.2">
      <c r="A10">
        <v>35</v>
      </c>
      <c r="B10">
        <v>0.89496783472203978</v>
      </c>
      <c r="C10">
        <v>0.91334805974479938</v>
      </c>
      <c r="D10">
        <v>0.85754388509455437</v>
      </c>
      <c r="E10">
        <v>1.2681194756250539E-2</v>
      </c>
      <c r="F10">
        <v>4.5325516437421587E-3</v>
      </c>
      <c r="G10">
        <v>2.1814430862855335E-2</v>
      </c>
      <c r="AI10">
        <v>0</v>
      </c>
      <c r="AJ10">
        <f>Q9</f>
        <v>0</v>
      </c>
      <c r="AK10">
        <v>0</v>
      </c>
      <c r="AL10">
        <f>S9</f>
        <v>0</v>
      </c>
      <c r="AM10">
        <v>0</v>
      </c>
      <c r="AN10">
        <f>R7</f>
        <v>0</v>
      </c>
    </row>
    <row r="11" spans="1:40" x14ac:dyDescent="0.2">
      <c r="A11">
        <v>37</v>
      </c>
      <c r="B11">
        <v>0.8889633478962603</v>
      </c>
      <c r="C11">
        <v>0.87332884523367194</v>
      </c>
      <c r="D11">
        <v>0.76683531490393764</v>
      </c>
      <c r="E11">
        <v>2.0620962719626785E-2</v>
      </c>
      <c r="F11">
        <v>1.3130980811482455E-2</v>
      </c>
      <c r="G11">
        <v>1.1383203705812311E-2</v>
      </c>
      <c r="AI11">
        <v>41</v>
      </c>
      <c r="AJ11">
        <f>AJ10</f>
        <v>0</v>
      </c>
      <c r="AK11">
        <v>41</v>
      </c>
      <c r="AL11">
        <f>S9</f>
        <v>0</v>
      </c>
      <c r="AM11">
        <v>37</v>
      </c>
      <c r="AN11">
        <f>R7</f>
        <v>0</v>
      </c>
    </row>
    <row r="12" spans="1:40" x14ac:dyDescent="0.2">
      <c r="A12">
        <v>39</v>
      </c>
      <c r="B12">
        <v>0.7322517850700283</v>
      </c>
      <c r="C12">
        <v>0.57942896002777211</v>
      </c>
      <c r="D12">
        <v>0.50904653003223888</v>
      </c>
      <c r="E12">
        <v>1.4649810757984176E-2</v>
      </c>
      <c r="F12">
        <v>2.962413521222855E-2</v>
      </c>
      <c r="G12">
        <v>4.2637587910874422E-2</v>
      </c>
      <c r="AI12">
        <v>41</v>
      </c>
      <c r="AJ12">
        <v>0</v>
      </c>
      <c r="AK12">
        <v>41</v>
      </c>
      <c r="AL12">
        <v>0</v>
      </c>
      <c r="AM12">
        <v>37</v>
      </c>
      <c r="AN12">
        <v>0</v>
      </c>
    </row>
    <row r="13" spans="1:40" x14ac:dyDescent="0.2">
      <c r="A13">
        <v>41</v>
      </c>
      <c r="B13">
        <v>0.64104567484888675</v>
      </c>
      <c r="C13">
        <v>0.46575453441700443</v>
      </c>
      <c r="D13">
        <v>0.38372647510866581</v>
      </c>
      <c r="E13">
        <v>1.6703684204569649E-2</v>
      </c>
      <c r="F13">
        <v>3.4969924268766828E-2</v>
      </c>
      <c r="G13">
        <v>4.6468966749286619E-2</v>
      </c>
      <c r="AI13" t="s">
        <v>13</v>
      </c>
    </row>
    <row r="14" spans="1:40" x14ac:dyDescent="0.2">
      <c r="A14">
        <v>43</v>
      </c>
      <c r="B14">
        <v>0.49628628507863098</v>
      </c>
      <c r="C14">
        <v>0.31276945269331652</v>
      </c>
      <c r="D14">
        <v>0.25178277883887162</v>
      </c>
      <c r="E14">
        <v>3.5528393338552289E-2</v>
      </c>
      <c r="F14">
        <v>1.6588396918869576E-2</v>
      </c>
      <c r="G14">
        <v>3.3264996858040637E-2</v>
      </c>
      <c r="AI14" t="s">
        <v>14</v>
      </c>
      <c r="AK14" t="s">
        <v>15</v>
      </c>
      <c r="AM14" t="s">
        <v>16</v>
      </c>
    </row>
    <row r="15" spans="1:40" x14ac:dyDescent="0.2">
      <c r="A15">
        <v>45</v>
      </c>
      <c r="B15">
        <v>0.44344341964383632</v>
      </c>
      <c r="C15">
        <v>0.27426941210417694</v>
      </c>
      <c r="D15">
        <v>0.20260862551620781</v>
      </c>
      <c r="E15">
        <v>1.8733214321459138E-4</v>
      </c>
      <c r="F15">
        <v>2.9406592950426712E-2</v>
      </c>
      <c r="G15">
        <v>3.2337220320582741E-2</v>
      </c>
      <c r="AI15">
        <v>0</v>
      </c>
      <c r="AJ15">
        <f>AJ4</f>
        <v>0</v>
      </c>
      <c r="AK15">
        <v>0</v>
      </c>
      <c r="AL15">
        <v>0.25</v>
      </c>
      <c r="AM15">
        <v>0</v>
      </c>
      <c r="AN15">
        <f>AN4</f>
        <v>0</v>
      </c>
    </row>
    <row r="16" spans="1:40" x14ac:dyDescent="0.2">
      <c r="A16">
        <v>51</v>
      </c>
      <c r="B16">
        <v>0.20815047871519235</v>
      </c>
      <c r="C16">
        <v>0.13062413483777549</v>
      </c>
      <c r="D16">
        <v>0.1304118857883963</v>
      </c>
      <c r="E16">
        <v>4.4079249268622632E-2</v>
      </c>
      <c r="F16">
        <v>2.5651768739997617E-2</v>
      </c>
      <c r="G16">
        <v>4.1879290478536835E-2</v>
      </c>
      <c r="AI16">
        <v>43</v>
      </c>
      <c r="AJ16">
        <f>AJ5</f>
        <v>0</v>
      </c>
      <c r="AK16">
        <v>43</v>
      </c>
      <c r="AL16">
        <f>AL15</f>
        <v>0.25</v>
      </c>
      <c r="AM16">
        <f>41</f>
        <v>41</v>
      </c>
      <c r="AN16">
        <f>AN5</f>
        <v>0</v>
      </c>
    </row>
    <row r="17" spans="2:40" x14ac:dyDescent="0.2">
      <c r="AI17">
        <v>43</v>
      </c>
      <c r="AJ17">
        <v>0</v>
      </c>
      <c r="AK17">
        <v>43</v>
      </c>
      <c r="AL17">
        <v>0</v>
      </c>
      <c r="AM17">
        <v>41</v>
      </c>
      <c r="AN17">
        <v>0</v>
      </c>
    </row>
    <row r="21" spans="2:40" x14ac:dyDescent="0.2">
      <c r="B21" t="s">
        <v>7</v>
      </c>
    </row>
    <row r="23" spans="2:40" x14ac:dyDescent="0.2">
      <c r="B23" t="s">
        <v>17</v>
      </c>
      <c r="C23" t="s">
        <v>7</v>
      </c>
      <c r="D23" t="s">
        <v>8</v>
      </c>
      <c r="F23" t="s">
        <v>18</v>
      </c>
    </row>
    <row r="24" spans="2:40" x14ac:dyDescent="0.2">
      <c r="B24">
        <v>0</v>
      </c>
      <c r="C24">
        <f>(D10-D3)/2 + D3</f>
        <v>0.55291545929609043</v>
      </c>
      <c r="D24">
        <v>0</v>
      </c>
      <c r="E24">
        <f>(B10-B3)/2 +B3</f>
        <v>0.549314061371169</v>
      </c>
      <c r="F24">
        <v>0</v>
      </c>
      <c r="G24">
        <f>(C9-C5)/2 + C5</f>
        <v>0.54288390800580444</v>
      </c>
    </row>
    <row r="25" spans="2:40" x14ac:dyDescent="0.2">
      <c r="B25">
        <v>31</v>
      </c>
      <c r="C25">
        <f>C24</f>
        <v>0.55291545929609043</v>
      </c>
      <c r="D25">
        <v>31</v>
      </c>
      <c r="E25">
        <f>E24</f>
        <v>0.549314061371169</v>
      </c>
      <c r="F25">
        <v>29</v>
      </c>
      <c r="G25">
        <f>G24</f>
        <v>0.54288390800580444</v>
      </c>
    </row>
    <row r="26" spans="2:40" x14ac:dyDescent="0.2">
      <c r="B26">
        <v>31</v>
      </c>
      <c r="C26">
        <v>0</v>
      </c>
      <c r="D26">
        <v>31</v>
      </c>
      <c r="E26">
        <v>0</v>
      </c>
      <c r="F26">
        <v>29</v>
      </c>
      <c r="G26">
        <v>0</v>
      </c>
    </row>
    <row r="28" spans="2:40" x14ac:dyDescent="0.2">
      <c r="B28" t="s">
        <v>20</v>
      </c>
    </row>
    <row r="29" spans="2:40" x14ac:dyDescent="0.2">
      <c r="B29" t="s">
        <v>8</v>
      </c>
      <c r="D29" t="s">
        <v>3</v>
      </c>
      <c r="F29" t="s">
        <v>18</v>
      </c>
    </row>
    <row r="30" spans="2:40" x14ac:dyDescent="0.2">
      <c r="B30">
        <v>0</v>
      </c>
      <c r="C30">
        <f>B10</f>
        <v>0.89496783472203978</v>
      </c>
      <c r="D30">
        <v>0</v>
      </c>
      <c r="E30">
        <f>D10</f>
        <v>0.85754388509455437</v>
      </c>
      <c r="F30">
        <v>0</v>
      </c>
      <c r="G30">
        <f>C9</f>
        <v>0.93007863612204356</v>
      </c>
    </row>
    <row r="31" spans="2:40" x14ac:dyDescent="0.2">
      <c r="B31">
        <v>35</v>
      </c>
      <c r="C31">
        <f>C30</f>
        <v>0.89496783472203978</v>
      </c>
      <c r="D31">
        <f>35</f>
        <v>35</v>
      </c>
      <c r="E31">
        <f>E30</f>
        <v>0.85754388509455437</v>
      </c>
      <c r="F31">
        <v>33</v>
      </c>
      <c r="G31">
        <f>C9</f>
        <v>0.93007863612204356</v>
      </c>
    </row>
    <row r="32" spans="2:40" x14ac:dyDescent="0.2">
      <c r="B32">
        <v>35</v>
      </c>
      <c r="C32">
        <v>0</v>
      </c>
      <c r="D32">
        <v>35</v>
      </c>
      <c r="E32">
        <v>0</v>
      </c>
      <c r="F32">
        <v>33</v>
      </c>
      <c r="G32">
        <f>0</f>
        <v>0</v>
      </c>
      <c r="AK32" t="s">
        <v>19</v>
      </c>
    </row>
    <row r="33" spans="1:33" x14ac:dyDescent="0.2">
      <c r="B33" t="s">
        <v>21</v>
      </c>
    </row>
    <row r="34" spans="1:33" x14ac:dyDescent="0.2">
      <c r="B34" t="s">
        <v>8</v>
      </c>
      <c r="D34" t="s">
        <v>3</v>
      </c>
      <c r="F34" t="s">
        <v>18</v>
      </c>
    </row>
    <row r="35" spans="1:33" x14ac:dyDescent="0.2">
      <c r="B35">
        <v>0</v>
      </c>
      <c r="C35">
        <f>(B10-B16)/2 + B16</f>
        <v>0.55155915671861611</v>
      </c>
      <c r="D35">
        <v>0</v>
      </c>
      <c r="E35">
        <f>(D10-D16)/2 + D16</f>
        <v>0.49397788544147531</v>
      </c>
      <c r="F35">
        <v>0</v>
      </c>
      <c r="G35">
        <f>(C9-C16)/2 + C16</f>
        <v>0.53035138547990957</v>
      </c>
    </row>
    <row r="36" spans="1:33" x14ac:dyDescent="0.2">
      <c r="B36">
        <v>42.2</v>
      </c>
      <c r="C36">
        <f>C35</f>
        <v>0.55155915671861611</v>
      </c>
      <c r="D36">
        <v>39.299999999999997</v>
      </c>
      <c r="E36">
        <f>E35</f>
        <v>0.49397788544147531</v>
      </c>
      <c r="F36">
        <v>40</v>
      </c>
      <c r="G36">
        <f>G35</f>
        <v>0.53035138547990957</v>
      </c>
    </row>
    <row r="37" spans="1:33" x14ac:dyDescent="0.2">
      <c r="B37">
        <v>42.2</v>
      </c>
      <c r="C37">
        <v>0</v>
      </c>
      <c r="D37">
        <v>39.299999999999997</v>
      </c>
      <c r="E37">
        <v>0</v>
      </c>
      <c r="F37">
        <f>F36</f>
        <v>40</v>
      </c>
      <c r="G37">
        <v>0</v>
      </c>
    </row>
    <row r="42" spans="1:33" x14ac:dyDescent="0.2">
      <c r="B42" t="s">
        <v>8</v>
      </c>
      <c r="E42" t="s">
        <v>22</v>
      </c>
      <c r="G42" t="s">
        <v>23</v>
      </c>
    </row>
    <row r="43" spans="1:33" x14ac:dyDescent="0.2">
      <c r="A43" t="s">
        <v>24</v>
      </c>
      <c r="B43" t="s">
        <v>25</v>
      </c>
      <c r="C43" t="s">
        <v>26</v>
      </c>
      <c r="D43" t="s">
        <v>27</v>
      </c>
      <c r="E43" t="s">
        <v>28</v>
      </c>
      <c r="F43" t="s">
        <v>29</v>
      </c>
      <c r="G43" t="s">
        <v>30</v>
      </c>
      <c r="H43" t="s">
        <v>31</v>
      </c>
      <c r="I43" t="s">
        <v>32</v>
      </c>
      <c r="J43" t="s">
        <v>33</v>
      </c>
      <c r="K43" t="s">
        <v>34</v>
      </c>
      <c r="L43" t="s">
        <v>35</v>
      </c>
      <c r="M43" t="s">
        <v>36</v>
      </c>
    </row>
    <row r="44" spans="1:33" x14ac:dyDescent="0.2">
      <c r="A44">
        <v>17</v>
      </c>
      <c r="B44">
        <v>0.38422036718586333</v>
      </c>
      <c r="C44">
        <f>'[1]WT ADR1'!K19</f>
        <v>0.38189994879888828</v>
      </c>
      <c r="D44">
        <f>'[1]L23 loop del ADR1'!K6</f>
        <v>0.41636240437658678</v>
      </c>
      <c r="E44">
        <f>'[1]L23 loop del ADR1'!K15</f>
        <v>0.72464521822708605</v>
      </c>
      <c r="F44">
        <v>0.3975923076315282</v>
      </c>
      <c r="G44">
        <v>0.43138361403367015</v>
      </c>
      <c r="H44">
        <v>1.2517120581299494E-2</v>
      </c>
      <c r="I44">
        <v>3.6925085770872071E-2</v>
      </c>
      <c r="J44">
        <v>9.7945280360865403E-3</v>
      </c>
      <c r="K44">
        <v>1.3897057601209978E-2</v>
      </c>
      <c r="L44">
        <v>2.4261725668101145E-2</v>
      </c>
      <c r="M44">
        <v>2.3972570690859844E-2</v>
      </c>
      <c r="O44" s="1"/>
      <c r="P44" s="1"/>
    </row>
    <row r="45" spans="1:33" x14ac:dyDescent="0.2">
      <c r="A45">
        <v>19</v>
      </c>
      <c r="B45">
        <v>0.18284096702119199</v>
      </c>
      <c r="C45">
        <f>'[1]WT ADR1'!L19</f>
        <v>0.35962931418386318</v>
      </c>
      <c r="D45">
        <f>'[1]L23 loop del ADR1'!L6</f>
        <v>0.22457201299752608</v>
      </c>
      <c r="E45">
        <f>'[1]L23 loop del ADR1'!L15</f>
        <v>0.66940042648319642</v>
      </c>
      <c r="F45">
        <v>0.25422716902039338</v>
      </c>
      <c r="G45">
        <v>0.46024385408951812</v>
      </c>
      <c r="H45">
        <v>2.5379398215906977E-2</v>
      </c>
      <c r="I45">
        <v>2.2775935375688443E-2</v>
      </c>
      <c r="J45">
        <v>4.8568823401376991E-2</v>
      </c>
      <c r="K45">
        <v>4.9767526894376867E-3</v>
      </c>
      <c r="L45">
        <v>1.4274410002684725E-2</v>
      </c>
      <c r="M45">
        <v>3.2124379364173054E-2</v>
      </c>
      <c r="O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x14ac:dyDescent="0.2">
      <c r="A46">
        <v>20</v>
      </c>
      <c r="B46">
        <v>0.12364720387792759</v>
      </c>
      <c r="C46">
        <f>'[1]WT ADR1'!M19</f>
        <v>0.30800321246573598</v>
      </c>
      <c r="D46">
        <f>'[1]L23 loop del ADR1'!M6</f>
        <v>0.18071428306109705</v>
      </c>
      <c r="E46">
        <f>'[1]L23 loop del ADR1'!M15</f>
        <v>0.66470976298509232</v>
      </c>
      <c r="F46">
        <v>0.18179045539391134</v>
      </c>
      <c r="G46">
        <v>0.50056313643666617</v>
      </c>
      <c r="H46">
        <v>6.987253867871899E-3</v>
      </c>
      <c r="I46">
        <v>5.6816489310025763E-3</v>
      </c>
      <c r="J46">
        <v>1.1693750737910229E-2</v>
      </c>
      <c r="K46">
        <v>6.430666176267516E-3</v>
      </c>
      <c r="L46">
        <v>5.2406812746050579E-3</v>
      </c>
      <c r="M46">
        <v>2.7871715418073026E-2</v>
      </c>
      <c r="O46" s="1"/>
    </row>
    <row r="47" spans="1:33" x14ac:dyDescent="0.2">
      <c r="A47">
        <v>21</v>
      </c>
      <c r="B47">
        <v>0.11533990178718739</v>
      </c>
      <c r="C47">
        <f>'[1]WT ADR1'!N19</f>
        <v>0.41967646204477821</v>
      </c>
      <c r="D47">
        <f>'[1]L23 loop del ADR1'!N6</f>
        <v>0.16858219236852726</v>
      </c>
      <c r="E47">
        <f>'[1]L23 loop del ADR1'!N15</f>
        <v>0.73990770531806449</v>
      </c>
      <c r="F47">
        <v>0.19019809047638425</v>
      </c>
      <c r="G47">
        <v>0.61840412290118818</v>
      </c>
      <c r="H47">
        <v>6.4642523641270482E-3</v>
      </c>
      <c r="I47">
        <v>1.4350521353573427E-2</v>
      </c>
      <c r="J47">
        <v>3.9583701640881234E-3</v>
      </c>
      <c r="K47">
        <v>3.9225032883977565E-2</v>
      </c>
      <c r="L47">
        <v>5.0849796492668416E-3</v>
      </c>
      <c r="M47">
        <v>2.5164460985022629E-2</v>
      </c>
      <c r="O47" s="1"/>
    </row>
    <row r="48" spans="1:33" x14ac:dyDescent="0.2">
      <c r="A48">
        <v>22</v>
      </c>
      <c r="B48">
        <v>0.13724406959277646</v>
      </c>
      <c r="C48">
        <f>'[1]WT ADR1'!O19</f>
        <v>0.5401495658182095</v>
      </c>
      <c r="D48">
        <f>'[1]L23 loop del ADR1'!O6</f>
        <v>0.15977087335079973</v>
      </c>
      <c r="E48">
        <f>'[1]L23 loop del ADR1'!O15</f>
        <v>0.72227808990823761</v>
      </c>
      <c r="F48">
        <v>0.20103394176098088</v>
      </c>
      <c r="G48">
        <v>0.70015912496335952</v>
      </c>
      <c r="H48">
        <v>4.6086170035952679E-3</v>
      </c>
      <c r="I48">
        <v>1.1066120233096432E-2</v>
      </c>
      <c r="J48">
        <v>1.7776951022411749E-2</v>
      </c>
      <c r="K48">
        <v>3.8057238086702729E-2</v>
      </c>
      <c r="L48">
        <v>5.1415726741190354E-3</v>
      </c>
      <c r="M48">
        <v>1.0242658406152535E-2</v>
      </c>
    </row>
    <row r="49" spans="1:17" x14ac:dyDescent="0.2">
      <c r="A49">
        <v>23</v>
      </c>
      <c r="B49">
        <v>0.116734635880183</v>
      </c>
      <c r="C49">
        <f>'[1]WT ADR1'!P19</f>
        <v>0.60244242350306754</v>
      </c>
      <c r="D49">
        <f>'[1]L23 loop del ADR1'!P6</f>
        <v>0.13404213262609335</v>
      </c>
      <c r="E49">
        <f>'[1]L23 loop del ADR1'!P15</f>
        <v>0.69947366561946234</v>
      </c>
      <c r="F49">
        <v>0.18092582802457111</v>
      </c>
      <c r="G49">
        <v>0.73302571645047399</v>
      </c>
      <c r="H49">
        <v>4.535395039480734E-3</v>
      </c>
      <c r="I49">
        <v>1.1715191384173691E-2</v>
      </c>
      <c r="J49">
        <v>1.5733485357636454E-2</v>
      </c>
      <c r="K49">
        <v>3.8427315448502558E-2</v>
      </c>
      <c r="L49">
        <v>1.648572773619578E-2</v>
      </c>
      <c r="M49">
        <v>2.9380059443502651E-2</v>
      </c>
    </row>
    <row r="50" spans="1:17" x14ac:dyDescent="0.2">
      <c r="A50">
        <v>24</v>
      </c>
      <c r="B50">
        <v>0.13018068321660139</v>
      </c>
      <c r="C50">
        <f>'[1]WT ADR1'!Q19</f>
        <v>0.65274792035907303</v>
      </c>
      <c r="D50">
        <f>'[1]L23 loop del ADR1'!H67</f>
        <v>0.14495827554198976</v>
      </c>
      <c r="E50">
        <f>'[1]L23 loop del ADR1'!Q15</f>
        <v>0.70160977373250033</v>
      </c>
      <c r="F50">
        <v>0.17917120786845322</v>
      </c>
      <c r="G50">
        <v>0.76731958147160817</v>
      </c>
      <c r="H50">
        <v>2.507068179731052E-3</v>
      </c>
      <c r="I50">
        <v>1.1448958233372901E-2</v>
      </c>
      <c r="J50">
        <f>'[1]L23 loop del ADR1'!Q7</f>
        <v>1.5044630906028353E-2</v>
      </c>
      <c r="K50">
        <v>2.0525534328729726E-2</v>
      </c>
      <c r="L50">
        <v>1.5278316383588814E-2</v>
      </c>
      <c r="M50">
        <v>9.3386468703021402E-3</v>
      </c>
    </row>
    <row r="51" spans="1:17" x14ac:dyDescent="0.2">
      <c r="A51">
        <v>25</v>
      </c>
      <c r="B51">
        <v>0.12809550142157003</v>
      </c>
      <c r="C51">
        <f>'[1]WT ADR1'!R19</f>
        <v>0.7667318828990678</v>
      </c>
      <c r="D51">
        <f>'[1]L23 loop del ADR1'!R6</f>
        <v>0.137250687467282</v>
      </c>
      <c r="E51">
        <f>'[1]L23 loop del ADR1'!R15</f>
        <v>0.64478202748341262</v>
      </c>
      <c r="F51">
        <v>0.17021252773658857</v>
      </c>
      <c r="G51">
        <v>0.82585550116104267</v>
      </c>
      <c r="H51">
        <v>1.1082335080810624E-2</v>
      </c>
      <c r="I51">
        <v>3.1289050104932839E-2</v>
      </c>
      <c r="J51">
        <v>2.5922175611303507E-2</v>
      </c>
      <c r="K51">
        <v>3.7866373729523985E-2</v>
      </c>
      <c r="L51">
        <v>1.6096166929290114E-3</v>
      </c>
      <c r="M51">
        <v>2.5504756512625432E-2</v>
      </c>
    </row>
    <row r="52" spans="1:17" x14ac:dyDescent="0.2">
      <c r="A52">
        <v>27</v>
      </c>
      <c r="B52">
        <v>0.19443704623131866</v>
      </c>
      <c r="C52">
        <f>'[1]WT ADR1'!S19</f>
        <v>0.48012401309380048</v>
      </c>
      <c r="D52">
        <f>'[1]L23 loop del ADR1'!S6</f>
        <v>0.23060580896772298</v>
      </c>
      <c r="E52">
        <f>'[1]L23 loop del ADR1'!S15</f>
        <v>0.29738539435804606</v>
      </c>
      <c r="F52">
        <v>0.19386238044142412</v>
      </c>
      <c r="G52">
        <v>0.52754346949714603</v>
      </c>
      <c r="H52">
        <v>1.5463200745142333E-2</v>
      </c>
      <c r="I52">
        <v>2.0529986784005604E-2</v>
      </c>
      <c r="J52">
        <v>3.86350011292853E-2</v>
      </c>
      <c r="K52">
        <v>7.0317632987670995E-3</v>
      </c>
      <c r="L52">
        <v>2.4288514553634771E-2</v>
      </c>
      <c r="M52">
        <v>1.064409137877931E-2</v>
      </c>
    </row>
    <row r="53" spans="1:17" x14ac:dyDescent="0.2">
      <c r="A53">
        <v>28</v>
      </c>
      <c r="B53">
        <v>0.18319298202520193</v>
      </c>
      <c r="C53">
        <f>'[1]WT ADR1'!T19</f>
        <v>0.30940450614104381</v>
      </c>
      <c r="D53">
        <f>'[1]L23 loop del ADR1'!T6</f>
        <v>0.2530332371183539</v>
      </c>
      <c r="E53">
        <f>'[1]L23 loop del ADR1'!T15</f>
        <v>0.28930858365086204</v>
      </c>
      <c r="F53">
        <v>0.2101490190214125</v>
      </c>
      <c r="G53">
        <v>0.37316369374962893</v>
      </c>
      <c r="H53">
        <v>2.7081710273586208E-2</v>
      </c>
      <c r="I53">
        <v>1.5592307422739166E-2</v>
      </c>
      <c r="J53">
        <v>1.8979212741910296E-2</v>
      </c>
      <c r="K53">
        <v>1.6235167107646137E-2</v>
      </c>
      <c r="L53">
        <v>6.1261356742209902E-3</v>
      </c>
      <c r="M53">
        <v>2.48734263783408E-2</v>
      </c>
    </row>
    <row r="54" spans="1:17" x14ac:dyDescent="0.2">
      <c r="A54">
        <v>30</v>
      </c>
      <c r="B54">
        <v>0.18059154316264858</v>
      </c>
      <c r="C54">
        <f>'[1]WT ADR1'!U19</f>
        <v>0.1990371761367821</v>
      </c>
      <c r="D54">
        <f>'[1]L23 loop del ADR1'!U6</f>
        <v>0.22321220648725482</v>
      </c>
      <c r="E54">
        <f>'[1]L23 loop del ADR1'!U15</f>
        <v>0.1603576708300424</v>
      </c>
      <c r="F54">
        <v>0.1963585494913144</v>
      </c>
      <c r="G54">
        <v>0.22005393509945945</v>
      </c>
      <c r="H54">
        <v>9.6841813211248698E-3</v>
      </c>
      <c r="I54">
        <v>4.5176472124939339E-2</v>
      </c>
      <c r="J54">
        <v>1.6120403133711259E-2</v>
      </c>
      <c r="K54">
        <v>2.8367460680779711E-2</v>
      </c>
      <c r="L54">
        <v>3.3246550685781744E-2</v>
      </c>
      <c r="M54">
        <v>1.3148933253825462E-2</v>
      </c>
    </row>
    <row r="56" spans="1:17" x14ac:dyDescent="0.2">
      <c r="B56" t="s">
        <v>37</v>
      </c>
    </row>
    <row r="57" spans="1:17" x14ac:dyDescent="0.2">
      <c r="C57" t="s">
        <v>1</v>
      </c>
      <c r="D57" t="s">
        <v>38</v>
      </c>
      <c r="E57" t="s">
        <v>39</v>
      </c>
      <c r="F57" t="s">
        <v>40</v>
      </c>
      <c r="G57" t="s">
        <v>41</v>
      </c>
      <c r="H57" t="s">
        <v>42</v>
      </c>
      <c r="I57" t="s">
        <v>43</v>
      </c>
    </row>
    <row r="58" spans="1:17" x14ac:dyDescent="0.2">
      <c r="B58">
        <v>17</v>
      </c>
      <c r="C58">
        <f>C44-B44</f>
        <v>-2.3204183869750539E-3</v>
      </c>
      <c r="D58">
        <f t="shared" ref="D58:D66" si="0">E44-D44</f>
        <v>0.30828281385049927</v>
      </c>
      <c r="E58">
        <f t="shared" ref="E58:E66" si="1">G44-F44</f>
        <v>3.3791306402141952E-2</v>
      </c>
      <c r="F58">
        <f t="shared" ref="F58:F68" si="2">O44-N44</f>
        <v>0</v>
      </c>
      <c r="G58">
        <f t="shared" ref="G58:G66" si="3">SQRT(POWER(I44,2)/3 + POWER(H44,2)/3)</f>
        <v>2.2510295917150522E-2</v>
      </c>
      <c r="H58">
        <f t="shared" ref="H58:H68" si="4">SQRT(POWER(K44,2)/3+POWER(J44,2)/3)</f>
        <v>9.8159901762554964E-3</v>
      </c>
      <c r="I58">
        <f>SQRT(POWER(M54,2)/3+POWER(L54,2)/3)</f>
        <v>2.0641605058843427E-2</v>
      </c>
    </row>
    <row r="59" spans="1:17" x14ac:dyDescent="0.2">
      <c r="B59">
        <v>19</v>
      </c>
      <c r="C59">
        <f t="shared" ref="C59:C66" si="5">C45-B45</f>
        <v>0.17678834716267119</v>
      </c>
      <c r="D59">
        <f t="shared" si="0"/>
        <v>0.44482841348567037</v>
      </c>
      <c r="E59">
        <f t="shared" si="1"/>
        <v>0.20601668506912474</v>
      </c>
      <c r="F59">
        <f t="shared" si="2"/>
        <v>0</v>
      </c>
      <c r="G59">
        <f t="shared" si="3"/>
        <v>1.9688042784383273E-2</v>
      </c>
      <c r="H59">
        <f t="shared" si="4"/>
        <v>2.8188051096909663E-2</v>
      </c>
      <c r="I59">
        <f>SQRT(POWER(M45,2)/3+POWER(L45,2)/3)</f>
        <v>2.0295603222192843E-2</v>
      </c>
    </row>
    <row r="60" spans="1:17" x14ac:dyDescent="0.2">
      <c r="B60">
        <v>20</v>
      </c>
      <c r="C60">
        <f t="shared" si="5"/>
        <v>0.18435600858780837</v>
      </c>
      <c r="D60">
        <f t="shared" si="0"/>
        <v>0.48399547992399528</v>
      </c>
      <c r="E60">
        <f t="shared" si="1"/>
        <v>0.3187726810427548</v>
      </c>
      <c r="F60">
        <f t="shared" si="2"/>
        <v>0</v>
      </c>
      <c r="G60">
        <f t="shared" si="3"/>
        <v>5.1994503295782315E-3</v>
      </c>
      <c r="H60">
        <f t="shared" si="4"/>
        <v>7.7049177757015919E-3</v>
      </c>
      <c r="I60">
        <f>SQRT(POWER(M46,2)/3+POWER(L46,2)/3)</f>
        <v>1.6373731610601634E-2</v>
      </c>
    </row>
    <row r="61" spans="1:17" x14ac:dyDescent="0.2">
      <c r="B61">
        <v>21</v>
      </c>
      <c r="C61">
        <f t="shared" si="5"/>
        <v>0.30433656025759082</v>
      </c>
      <c r="D61">
        <f t="shared" si="0"/>
        <v>0.57132551294953726</v>
      </c>
      <c r="E61">
        <f t="shared" si="1"/>
        <v>0.42820603242480393</v>
      </c>
      <c r="F61">
        <f t="shared" si="2"/>
        <v>0</v>
      </c>
      <c r="G61">
        <f t="shared" si="3"/>
        <v>9.087060796291414E-3</v>
      </c>
      <c r="H61">
        <f t="shared" si="4"/>
        <v>2.276160435986491E-2</v>
      </c>
      <c r="I61">
        <f>SQRT(POWER(M47,2)/3+POWER(K47,2)/3)</f>
        <v>2.6906339410479995E-2</v>
      </c>
    </row>
    <row r="62" spans="1:17" x14ac:dyDescent="0.2">
      <c r="B62">
        <v>22</v>
      </c>
      <c r="C62">
        <f t="shared" si="5"/>
        <v>0.40290549622543304</v>
      </c>
      <c r="D62">
        <f t="shared" si="0"/>
        <v>0.56250721655743785</v>
      </c>
      <c r="E62">
        <f t="shared" si="1"/>
        <v>0.49912518320237864</v>
      </c>
      <c r="F62">
        <f t="shared" si="2"/>
        <v>0</v>
      </c>
      <c r="G62">
        <f t="shared" si="3"/>
        <v>6.9209432810654172E-3</v>
      </c>
      <c r="H62">
        <f t="shared" si="4"/>
        <v>2.4251277343961375E-2</v>
      </c>
      <c r="I62">
        <f t="shared" ref="I62:I68" si="6">SQRT(POWER(M48,2)/3+POWER(L48,2)/3)</f>
        <v>6.6168426707500193E-3</v>
      </c>
    </row>
    <row r="63" spans="1:17" x14ac:dyDescent="0.2">
      <c r="B63">
        <v>23</v>
      </c>
      <c r="C63">
        <f t="shared" si="5"/>
        <v>0.48570778762288452</v>
      </c>
      <c r="D63">
        <f t="shared" si="0"/>
        <v>0.56543153299336901</v>
      </c>
      <c r="E63">
        <f t="shared" si="1"/>
        <v>0.55209988842590285</v>
      </c>
      <c r="F63">
        <f t="shared" si="2"/>
        <v>0</v>
      </c>
      <c r="G63">
        <f t="shared" si="3"/>
        <v>7.2529423301159641E-3</v>
      </c>
      <c r="H63">
        <f t="shared" si="4"/>
        <v>2.3973604471568894E-2</v>
      </c>
      <c r="I63">
        <f t="shared" si="6"/>
        <v>1.9450510806452052E-2</v>
      </c>
    </row>
    <row r="64" spans="1:17" x14ac:dyDescent="0.2">
      <c r="B64">
        <v>24</v>
      </c>
      <c r="C64">
        <f t="shared" si="5"/>
        <v>0.52256723714247166</v>
      </c>
      <c r="D64">
        <f t="shared" si="0"/>
        <v>0.55665149819051063</v>
      </c>
      <c r="E64">
        <f t="shared" si="1"/>
        <v>0.58814837360315497</v>
      </c>
      <c r="F64">
        <f t="shared" si="2"/>
        <v>0</v>
      </c>
      <c r="G64">
        <f t="shared" si="3"/>
        <v>6.7666839610781562E-3</v>
      </c>
      <c r="H64">
        <f t="shared" si="4"/>
        <v>1.4692838148550311E-2</v>
      </c>
      <c r="I64">
        <f t="shared" si="6"/>
        <v>1.0338234486365686E-2</v>
      </c>
      <c r="L64" t="s">
        <v>14</v>
      </c>
      <c r="N64" t="s">
        <v>44</v>
      </c>
      <c r="Q64" t="s">
        <v>16</v>
      </c>
    </row>
    <row r="65" spans="2:18" x14ac:dyDescent="0.2">
      <c r="B65">
        <v>25</v>
      </c>
      <c r="C65">
        <f t="shared" si="5"/>
        <v>0.63863638147749779</v>
      </c>
      <c r="D65">
        <f t="shared" si="0"/>
        <v>0.50753134001613065</v>
      </c>
      <c r="E65">
        <f t="shared" si="1"/>
        <v>0.6556429734244541</v>
      </c>
      <c r="F65">
        <f t="shared" si="2"/>
        <v>0</v>
      </c>
      <c r="G65">
        <f t="shared" si="3"/>
        <v>1.9164401089105842E-2</v>
      </c>
      <c r="H65">
        <f t="shared" si="4"/>
        <v>2.649415940572087E-2</v>
      </c>
      <c r="I65">
        <f t="shared" si="6"/>
        <v>1.4754473566418933E-2</v>
      </c>
      <c r="L65">
        <f>0</f>
        <v>0</v>
      </c>
      <c r="M65">
        <f>(C65-C67)/2 +C67</f>
        <v>0.38242395279666985</v>
      </c>
      <c r="N65">
        <f>0</f>
        <v>0</v>
      </c>
      <c r="O65">
        <f>(D61-D67)/2 +D67</f>
        <v>0.30380042974102267</v>
      </c>
      <c r="Q65">
        <v>0</v>
      </c>
      <c r="R65">
        <f>(E65-E67)/2 + E67</f>
        <v>0.33966917951629955</v>
      </c>
    </row>
    <row r="66" spans="2:18" x14ac:dyDescent="0.2">
      <c r="B66">
        <v>27</v>
      </c>
      <c r="C66">
        <f t="shared" si="5"/>
        <v>0.28568696686248185</v>
      </c>
      <c r="D66">
        <f t="shared" si="0"/>
        <v>6.6779585390323082E-2</v>
      </c>
      <c r="E66">
        <f t="shared" si="1"/>
        <v>0.33368108905572191</v>
      </c>
      <c r="F66">
        <f t="shared" si="2"/>
        <v>0</v>
      </c>
      <c r="G66">
        <f t="shared" si="3"/>
        <v>1.4839035622708271E-2</v>
      </c>
      <c r="H66">
        <f t="shared" si="4"/>
        <v>2.2672369434694178E-2</v>
      </c>
      <c r="I66">
        <f t="shared" si="6"/>
        <v>1.5310438927976908E-2</v>
      </c>
      <c r="L66">
        <v>26.5</v>
      </c>
      <c r="M66">
        <f>M65</f>
        <v>0.38242395279666985</v>
      </c>
      <c r="N66">
        <v>25.9</v>
      </c>
      <c r="O66">
        <f>O65</f>
        <v>0.30380042974102267</v>
      </c>
      <c r="Q66">
        <v>27</v>
      </c>
      <c r="R66">
        <f>R65</f>
        <v>0.33966917951629955</v>
      </c>
    </row>
    <row r="67" spans="2:18" x14ac:dyDescent="0.2">
      <c r="B67">
        <v>28</v>
      </c>
      <c r="C67">
        <f>C53-B53</f>
        <v>0.12621152411584188</v>
      </c>
      <c r="D67">
        <f>E53-D53</f>
        <v>3.6275346532508135E-2</v>
      </c>
      <c r="E67">
        <f>G54-F54</f>
        <v>2.3695385608145048E-2</v>
      </c>
      <c r="F67">
        <f t="shared" si="2"/>
        <v>0</v>
      </c>
      <c r="G67">
        <f>SQRT(POWER(I53,2)/3 +POWER(H53,2)/3)</f>
        <v>1.8041979585655891E-2</v>
      </c>
      <c r="H67">
        <f t="shared" si="4"/>
        <v>1.4419791576347247E-2</v>
      </c>
      <c r="I67">
        <f t="shared" si="6"/>
        <v>1.4789826211484062E-2</v>
      </c>
      <c r="L67">
        <v>26.5</v>
      </c>
      <c r="M67">
        <v>0</v>
      </c>
      <c r="N67">
        <v>25.9</v>
      </c>
      <c r="O67">
        <f>0</f>
        <v>0</v>
      </c>
      <c r="Q67">
        <v>27</v>
      </c>
      <c r="R67">
        <v>0</v>
      </c>
    </row>
    <row r="68" spans="2:18" x14ac:dyDescent="0.2">
      <c r="B68">
        <v>30</v>
      </c>
      <c r="C68">
        <f>C54-B54</f>
        <v>1.8445632974133513E-2</v>
      </c>
      <c r="D68">
        <f>E54-D54</f>
        <v>-6.2854535657212413E-2</v>
      </c>
      <c r="E68">
        <f>G54-F54</f>
        <v>2.3695385608145048E-2</v>
      </c>
      <c r="F68">
        <f t="shared" si="2"/>
        <v>0</v>
      </c>
      <c r="G68">
        <f>SQRT(POWER(I54,2)/3+POWER(H54,2)/3)</f>
        <v>2.6675188231237438E-2</v>
      </c>
      <c r="H68">
        <f t="shared" si="4"/>
        <v>1.8837730070870629E-2</v>
      </c>
      <c r="I68">
        <f t="shared" si="6"/>
        <v>2.0641605058843427E-2</v>
      </c>
    </row>
    <row r="70" spans="2:18" x14ac:dyDescent="0.2">
      <c r="B70" t="s">
        <v>45</v>
      </c>
      <c r="D70" t="s">
        <v>46</v>
      </c>
      <c r="F70" t="s">
        <v>47</v>
      </c>
      <c r="I70" t="s">
        <v>10</v>
      </c>
      <c r="K70" t="s">
        <v>11</v>
      </c>
      <c r="M70" t="s">
        <v>48</v>
      </c>
    </row>
    <row r="71" spans="2:18" x14ac:dyDescent="0.2">
      <c r="B71">
        <v>0</v>
      </c>
      <c r="C71">
        <f>(C65-C59)/2 +C59</f>
        <v>0.40771236432008451</v>
      </c>
      <c r="D71">
        <f>0</f>
        <v>0</v>
      </c>
      <c r="E71">
        <f>(D61-D58)/2 +D58</f>
        <v>0.43980416340001827</v>
      </c>
      <c r="F71">
        <v>0</v>
      </c>
      <c r="G71">
        <f>(E65-E59)/2 +E59</f>
        <v>0.43082982924678942</v>
      </c>
      <c r="I71">
        <v>0</v>
      </c>
      <c r="J71">
        <f>C65</f>
        <v>0.63863638147749779</v>
      </c>
      <c r="K71">
        <f>0</f>
        <v>0</v>
      </c>
      <c r="L71">
        <f>D63</f>
        <v>0.56543153299336901</v>
      </c>
      <c r="M71">
        <f>0</f>
        <v>0</v>
      </c>
      <c r="N71">
        <f>E65</f>
        <v>0.6556429734244541</v>
      </c>
    </row>
    <row r="72" spans="2:18" x14ac:dyDescent="0.2">
      <c r="B72">
        <v>22</v>
      </c>
      <c r="C72">
        <f>C71</f>
        <v>0.40771236432008451</v>
      </c>
      <c r="D72">
        <v>18.8</v>
      </c>
      <c r="E72">
        <f>E71</f>
        <v>0.43980416340001827</v>
      </c>
      <c r="F72">
        <v>21</v>
      </c>
      <c r="G72">
        <f>G71</f>
        <v>0.43082982924678942</v>
      </c>
      <c r="I72">
        <v>25</v>
      </c>
      <c r="J72">
        <f>J71</f>
        <v>0.63863638147749779</v>
      </c>
      <c r="K72">
        <v>23</v>
      </c>
      <c r="L72">
        <f>D63</f>
        <v>0.56543153299336901</v>
      </c>
      <c r="M72">
        <v>25</v>
      </c>
      <c r="N72">
        <f>E65</f>
        <v>0.6556429734244541</v>
      </c>
    </row>
    <row r="73" spans="2:18" x14ac:dyDescent="0.2">
      <c r="B73">
        <v>22</v>
      </c>
      <c r="C73">
        <v>0</v>
      </c>
      <c r="D73">
        <v>18.8</v>
      </c>
      <c r="E73">
        <v>0</v>
      </c>
      <c r="F73">
        <v>21</v>
      </c>
      <c r="G73">
        <v>0</v>
      </c>
      <c r="I73">
        <v>25</v>
      </c>
      <c r="J73">
        <v>0</v>
      </c>
      <c r="K73">
        <v>23</v>
      </c>
      <c r="L73">
        <v>0</v>
      </c>
      <c r="M73">
        <v>25</v>
      </c>
      <c r="N73">
        <v>0</v>
      </c>
    </row>
    <row r="106" spans="1:7" x14ac:dyDescent="0.2">
      <c r="A106" t="s">
        <v>49</v>
      </c>
    </row>
    <row r="108" spans="1:7" x14ac:dyDescent="0.2">
      <c r="B108" t="s">
        <v>1</v>
      </c>
      <c r="C108" t="s">
        <v>3</v>
      </c>
      <c r="D108" t="s">
        <v>2</v>
      </c>
      <c r="E108" t="s">
        <v>4</v>
      </c>
      <c r="F108" t="s">
        <v>6</v>
      </c>
      <c r="G108" t="s">
        <v>5</v>
      </c>
    </row>
    <row r="109" spans="1:7" x14ac:dyDescent="0.2">
      <c r="A109">
        <v>23</v>
      </c>
      <c r="B109">
        <f>'[1]I27 WT'!AB6</f>
        <v>0.16086880434534248</v>
      </c>
      <c r="C109">
        <f>'[1]I27 L23 dloop'!AB6</f>
        <v>0.17819459102661278</v>
      </c>
      <c r="D109">
        <f>'[1]I27 L24'!AB6</f>
        <v>0.20251188459092928</v>
      </c>
      <c r="E109">
        <v>2.6140107044667394E-2</v>
      </c>
      <c r="F109">
        <v>1.3736178876927822E-2</v>
      </c>
      <c r="G109">
        <v>1.2555678759443039E-2</v>
      </c>
    </row>
    <row r="110" spans="1:7" x14ac:dyDescent="0.2">
      <c r="A110">
        <v>25</v>
      </c>
      <c r="B110">
        <f>'[1]I27 WT'!AC6</f>
        <v>0.23721830392052887</v>
      </c>
      <c r="C110">
        <f>'[1]I27 L23 dloop'!AC6</f>
        <v>0.26976122768601141</v>
      </c>
      <c r="D110">
        <f>'[1]I27 L24'!AC6</f>
        <v>0.34873265731878228</v>
      </c>
      <c r="E110">
        <v>4.9421551679574356E-2</v>
      </c>
      <c r="F110">
        <v>1.1419245039124191E-2</v>
      </c>
      <c r="G110">
        <v>6.9193302988222807E-3</v>
      </c>
    </row>
    <row r="111" spans="1:7" x14ac:dyDescent="0.2">
      <c r="A111">
        <v>27</v>
      </c>
      <c r="B111">
        <f>'[1]I27 WT'!AD6</f>
        <v>0.17383817094968115</v>
      </c>
      <c r="C111">
        <f>'[1]I27 L23 dloop'!AD6</f>
        <v>0.27218886214634003</v>
      </c>
      <c r="D111">
        <f>'[1]I27 L24'!AD6</f>
        <v>0.33842020129568762</v>
      </c>
      <c r="E111">
        <v>3.3121159718298425E-2</v>
      </c>
      <c r="F111">
        <v>2.386963973622749E-2</v>
      </c>
      <c r="G111">
        <v>2.6744091752097077E-2</v>
      </c>
    </row>
    <row r="112" spans="1:7" x14ac:dyDescent="0.2">
      <c r="A112">
        <v>29</v>
      </c>
      <c r="B112">
        <f>'[1]I27 WT'!AE6</f>
        <v>0.21167968630698786</v>
      </c>
      <c r="C112">
        <f>'[1]I27 L23 dloop'!AE6</f>
        <v>0.23442120562721103</v>
      </c>
      <c r="D112">
        <f>'[1]I27 L24'!AE6</f>
        <v>0.53655374675511658</v>
      </c>
      <c r="E112">
        <v>4.4937913465458966E-2</v>
      </c>
      <c r="F112">
        <v>1.7500108720615828E-2</v>
      </c>
      <c r="G112">
        <v>6.7342729220833453E-2</v>
      </c>
    </row>
    <row r="113" spans="1:7" x14ac:dyDescent="0.2">
      <c r="A113">
        <v>31</v>
      </c>
      <c r="B113">
        <f>'[1]I27 WT'!AF6</f>
        <v>0.34007468273567881</v>
      </c>
      <c r="C113">
        <f>'[1]I27 L23 dloop'!AF6</f>
        <v>0.35857686859455085</v>
      </c>
      <c r="D113">
        <f>'[1]I27 L24'!AF6</f>
        <v>0.57917531800493283</v>
      </c>
      <c r="E113">
        <v>6.2705391356155771E-2</v>
      </c>
      <c r="F113">
        <v>7.5989937764408041E-3</v>
      </c>
      <c r="G113">
        <v>1.9690314107572448E-2</v>
      </c>
    </row>
    <row r="114" spans="1:7" x14ac:dyDescent="0.2">
      <c r="A114">
        <v>33</v>
      </c>
      <c r="B114">
        <f>'[1]I27 WT'!AG6</f>
        <v>0.51821548186555477</v>
      </c>
      <c r="C114">
        <f>'[1]I27 L23 dloop'!AG6</f>
        <v>0.42294709206883718</v>
      </c>
      <c r="D114">
        <f>'[1]I27 L24'!AG6</f>
        <v>0.80016731570043342</v>
      </c>
      <c r="E114">
        <v>2.1653294749076013E-2</v>
      </c>
      <c r="F114">
        <v>5.8160435807893393E-3</v>
      </c>
      <c r="G114">
        <v>1.4509336770099841E-2</v>
      </c>
    </row>
    <row r="115" spans="1:7" x14ac:dyDescent="0.2">
      <c r="A115">
        <v>35</v>
      </c>
      <c r="B115">
        <f>'[1]I27 WT'!AH6</f>
        <v>0.69049287591349362</v>
      </c>
      <c r="C115">
        <f>'[1]I27 L23 dloop'!AH6</f>
        <v>0.65881396348879406</v>
      </c>
      <c r="D115">
        <f>'[1]I27 L24'!AH6</f>
        <v>0.82016546963257475</v>
      </c>
      <c r="E115">
        <v>9.814464400551207E-3</v>
      </c>
      <c r="F115">
        <v>1.7682005185356606E-2</v>
      </c>
      <c r="G115">
        <v>3.5397676432836984E-2</v>
      </c>
    </row>
    <row r="116" spans="1:7" x14ac:dyDescent="0.2">
      <c r="A116">
        <v>37</v>
      </c>
      <c r="B116">
        <f>'[1]I27 WT'!AI6</f>
        <v>0.66700868460921792</v>
      </c>
      <c r="C116">
        <f>'[1]I27 L23 dloop'!AI6</f>
        <v>0.63787778923278182</v>
      </c>
      <c r="D116">
        <f>'[1]I27 L24'!AI6</f>
        <v>0.67829991900009023</v>
      </c>
      <c r="E116">
        <v>4.2995174909607164E-2</v>
      </c>
      <c r="F116">
        <v>3.1729474866259703E-2</v>
      </c>
      <c r="G116">
        <v>3.6306700691194377E-2</v>
      </c>
    </row>
    <row r="117" spans="1:7" x14ac:dyDescent="0.2">
      <c r="A117">
        <v>39</v>
      </c>
      <c r="B117">
        <f>'[1]I27 WT'!AJ6</f>
        <v>0.36261820040877168</v>
      </c>
      <c r="C117">
        <f>'[1]I27 L23 dloop'!AJ6</f>
        <v>0.27353567034022791</v>
      </c>
      <c r="D117">
        <f>'[1]I27 L24'!AJ6</f>
        <v>0.54238783647279509</v>
      </c>
      <c r="E117">
        <v>1.4854232856210407E-2</v>
      </c>
      <c r="F117">
        <v>8.5987229406131495E-3</v>
      </c>
      <c r="G117">
        <v>5.0159790557027108E-2</v>
      </c>
    </row>
    <row r="118" spans="1:7" x14ac:dyDescent="0.2">
      <c r="A118">
        <v>41</v>
      </c>
      <c r="B118">
        <f>'[1]I27 WT'!AK6</f>
        <v>0.26100043464074002</v>
      </c>
      <c r="C118">
        <f>'[1]I27 L23 dloop'!AK6</f>
        <v>0.21232099553325184</v>
      </c>
      <c r="D118">
        <f>'[1]I27 L24'!AK6</f>
        <v>0.5013223635110482</v>
      </c>
      <c r="E118">
        <v>1.7947122261429593E-2</v>
      </c>
      <c r="F118">
        <v>2.7549552375134918E-2</v>
      </c>
      <c r="G118">
        <v>4.1292841993282058E-2</v>
      </c>
    </row>
    <row r="119" spans="1:7" x14ac:dyDescent="0.2">
      <c r="A119">
        <v>43</v>
      </c>
      <c r="B119">
        <f>'[1]I27 WT'!AL6</f>
        <v>0.32516347045031901</v>
      </c>
      <c r="C119">
        <f>'[1]I27 L23 dloop'!AL6</f>
        <v>0.17318223582177866</v>
      </c>
      <c r="D119">
        <f>'[1]I27 L24'!AL6</f>
        <v>0.50923174839038232</v>
      </c>
      <c r="E119">
        <v>6.9579434762136591E-3</v>
      </c>
      <c r="F119">
        <v>3.8956725891299386E-2</v>
      </c>
      <c r="G119">
        <v>3.7379674210481113E-2</v>
      </c>
    </row>
    <row r="120" spans="1:7" x14ac:dyDescent="0.2">
      <c r="A120">
        <v>45</v>
      </c>
      <c r="B120">
        <f>'[1]I27 WT'!AM6</f>
        <v>0.32226581256683118</v>
      </c>
      <c r="C120">
        <f>'[1]I27 L23 dloop'!AM6</f>
        <v>0.15411490711973835</v>
      </c>
      <c r="D120">
        <f>'[1]I27 L24'!AM6</f>
        <v>0.48465327437608452</v>
      </c>
      <c r="E120">
        <v>1.7554357531732852E-2</v>
      </c>
      <c r="F120">
        <v>4.4573472369910924E-2</v>
      </c>
      <c r="G120">
        <v>2.0710580239345529E-2</v>
      </c>
    </row>
    <row r="121" spans="1:7" x14ac:dyDescent="0.2">
      <c r="A121">
        <v>51</v>
      </c>
      <c r="B121">
        <f>'[1]I27 WT'!AN6</f>
        <v>0.27570951643470032</v>
      </c>
      <c r="C121">
        <f>'[1]I27 L23 dloop'!AN6</f>
        <v>0.13249483672645232</v>
      </c>
      <c r="D121">
        <f>'[1]I27 L24'!AN6</f>
        <v>0.29329657413964205</v>
      </c>
      <c r="E121">
        <v>1.5444169622434408E-2</v>
      </c>
      <c r="F121">
        <v>2.6776562730838158E-2</v>
      </c>
      <c r="G121">
        <v>3.5487948513341874E-2</v>
      </c>
    </row>
    <row r="122" spans="1:7" x14ac:dyDescent="0.2">
      <c r="A122">
        <v>55</v>
      </c>
      <c r="B122">
        <f>'[1]I27 WT'!AO6</f>
        <v>0.15090556011029588</v>
      </c>
      <c r="C122">
        <f>'[1]I27 L23 dloop'!AO6</f>
        <v>0.11784889778306468</v>
      </c>
      <c r="D122">
        <f>'[1]I27 L24'!AO6</f>
        <v>0.14189020394848673</v>
      </c>
      <c r="E122">
        <v>4.4969206653599103E-2</v>
      </c>
      <c r="F122">
        <v>2.9299508787359471E-2</v>
      </c>
      <c r="G122">
        <v>3.0722156062408537E-2</v>
      </c>
    </row>
    <row r="123" spans="1:7" x14ac:dyDescent="0.2">
      <c r="A123">
        <v>61</v>
      </c>
      <c r="F123">
        <v>2.3864818721290815E-2</v>
      </c>
      <c r="G123">
        <v>2.6170876484294107E-2</v>
      </c>
    </row>
    <row r="134" spans="1:13" x14ac:dyDescent="0.2">
      <c r="A134" t="s">
        <v>45</v>
      </c>
      <c r="C134" t="s">
        <v>46</v>
      </c>
      <c r="E134" t="s">
        <v>47</v>
      </c>
      <c r="H134" t="s">
        <v>10</v>
      </c>
      <c r="J134" t="s">
        <v>11</v>
      </c>
      <c r="L134" t="s">
        <v>48</v>
      </c>
    </row>
    <row r="135" spans="1:13" x14ac:dyDescent="0.2">
      <c r="A135">
        <v>0</v>
      </c>
      <c r="B135">
        <f>(B115-B109)/2 +B109</f>
        <v>0.42568084012941809</v>
      </c>
      <c r="C135">
        <v>0</v>
      </c>
      <c r="D135">
        <f>(C115-C109)/2 +C109</f>
        <v>0.41850427725770345</v>
      </c>
      <c r="E135">
        <v>0</v>
      </c>
      <c r="F135">
        <f>(D115-D109)/2 +D109</f>
        <v>0.51133867711175207</v>
      </c>
      <c r="H135">
        <v>0</v>
      </c>
      <c r="I135">
        <f>B115</f>
        <v>0.69049287591349362</v>
      </c>
      <c r="J135">
        <f>0</f>
        <v>0</v>
      </c>
      <c r="K135">
        <f>C115</f>
        <v>0.65881396348879406</v>
      </c>
      <c r="L135">
        <f>0</f>
        <v>0</v>
      </c>
      <c r="M135">
        <f>D115</f>
        <v>0.82016546963257475</v>
      </c>
    </row>
    <row r="136" spans="1:13" x14ac:dyDescent="0.2">
      <c r="A136">
        <v>32</v>
      </c>
      <c r="B136">
        <f>B135</f>
        <v>0.42568084012941809</v>
      </c>
      <c r="C136">
        <v>33</v>
      </c>
      <c r="D136">
        <f>D135</f>
        <v>0.41850427725770345</v>
      </c>
      <c r="E136">
        <v>28.5</v>
      </c>
      <c r="F136">
        <f>F135</f>
        <v>0.51133867711175207</v>
      </c>
      <c r="H136">
        <v>35</v>
      </c>
      <c r="I136">
        <f>I135</f>
        <v>0.69049287591349362</v>
      </c>
      <c r="J136">
        <v>35</v>
      </c>
      <c r="K136">
        <f>K135</f>
        <v>0.65881396348879406</v>
      </c>
      <c r="L136">
        <v>35</v>
      </c>
      <c r="M136">
        <f>M135</f>
        <v>0.82016546963257475</v>
      </c>
    </row>
    <row r="137" spans="1:13" x14ac:dyDescent="0.2">
      <c r="A137">
        <v>32</v>
      </c>
      <c r="B137">
        <v>0</v>
      </c>
      <c r="C137">
        <v>33</v>
      </c>
      <c r="D137">
        <v>0</v>
      </c>
      <c r="E137">
        <v>28.5</v>
      </c>
      <c r="F137">
        <v>0</v>
      </c>
      <c r="H137">
        <v>35</v>
      </c>
      <c r="I137">
        <v>0</v>
      </c>
      <c r="J137">
        <v>35</v>
      </c>
      <c r="K137">
        <v>0</v>
      </c>
      <c r="L137">
        <v>35</v>
      </c>
      <c r="M137">
        <v>0</v>
      </c>
    </row>
    <row r="145" spans="1:14" x14ac:dyDescent="0.2">
      <c r="A145" t="s">
        <v>14</v>
      </c>
      <c r="C145" t="s">
        <v>44</v>
      </c>
      <c r="F145" t="s">
        <v>16</v>
      </c>
    </row>
    <row r="146" spans="1:14" x14ac:dyDescent="0.2">
      <c r="A146">
        <v>0</v>
      </c>
      <c r="B146">
        <f>(B115-B122)/2 +B122</f>
        <v>0.42069921801189475</v>
      </c>
      <c r="C146">
        <f>0</f>
        <v>0</v>
      </c>
      <c r="D146">
        <f>(C115-C122)/2 +C122</f>
        <v>0.3883314306359294</v>
      </c>
      <c r="F146">
        <f>0</f>
        <v>0</v>
      </c>
      <c r="G146">
        <f>(D115-D122)/2 +D122</f>
        <v>0.48102783679053074</v>
      </c>
    </row>
    <row r="147" spans="1:14" x14ac:dyDescent="0.2">
      <c r="A147">
        <v>38.5</v>
      </c>
      <c r="B147">
        <f>B136</f>
        <v>0.42568084012941809</v>
      </c>
      <c r="C147">
        <v>38.4</v>
      </c>
      <c r="D147">
        <f>D146</f>
        <v>0.3883314306359294</v>
      </c>
      <c r="F147">
        <v>45.4</v>
      </c>
      <c r="G147">
        <f>G146</f>
        <v>0.48102783679053074</v>
      </c>
    </row>
    <row r="148" spans="1:14" x14ac:dyDescent="0.2">
      <c r="A148">
        <v>38.5</v>
      </c>
      <c r="B148">
        <v>0</v>
      </c>
      <c r="C148">
        <f>C147</f>
        <v>38.4</v>
      </c>
      <c r="D148">
        <v>0</v>
      </c>
      <c r="F148">
        <v>45.4</v>
      </c>
      <c r="G148">
        <f>F146</f>
        <v>0</v>
      </c>
    </row>
    <row r="152" spans="1:14" x14ac:dyDescent="0.2">
      <c r="A152" t="s">
        <v>50</v>
      </c>
    </row>
    <row r="155" spans="1:14" x14ac:dyDescent="0.2">
      <c r="A155" t="s">
        <v>51</v>
      </c>
      <c r="B155" t="s">
        <v>1</v>
      </c>
      <c r="E155" t="s">
        <v>52</v>
      </c>
      <c r="H155" s="2" t="s">
        <v>53</v>
      </c>
    </row>
    <row r="156" spans="1:14" x14ac:dyDescent="0.2">
      <c r="A156" t="s">
        <v>54</v>
      </c>
      <c r="B156" t="s">
        <v>55</v>
      </c>
      <c r="C156" t="s">
        <v>56</v>
      </c>
      <c r="D156" t="s">
        <v>57</v>
      </c>
      <c r="E156" t="s">
        <v>55</v>
      </c>
      <c r="F156" t="s">
        <v>56</v>
      </c>
      <c r="G156" t="s">
        <v>57</v>
      </c>
      <c r="H156" t="s">
        <v>55</v>
      </c>
      <c r="I156" t="s">
        <v>56</v>
      </c>
      <c r="J156" t="s">
        <v>57</v>
      </c>
      <c r="L156" t="s">
        <v>58</v>
      </c>
      <c r="M156" t="s">
        <v>59</v>
      </c>
      <c r="N156" t="s">
        <v>60</v>
      </c>
    </row>
    <row r="157" spans="1:14" x14ac:dyDescent="0.2">
      <c r="A157" s="3">
        <v>21</v>
      </c>
      <c r="B157">
        <v>0.27</v>
      </c>
      <c r="C157">
        <v>0</v>
      </c>
      <c r="D157">
        <v>39.5</v>
      </c>
      <c r="E157">
        <v>0.27</v>
      </c>
      <c r="F157">
        <v>0</v>
      </c>
      <c r="G157">
        <v>38</v>
      </c>
      <c r="H157">
        <v>0.27</v>
      </c>
      <c r="I157">
        <v>0</v>
      </c>
      <c r="J157">
        <v>40.5</v>
      </c>
      <c r="L157">
        <v>0</v>
      </c>
      <c r="M157">
        <v>0</v>
      </c>
      <c r="N157">
        <v>0</v>
      </c>
    </row>
    <row r="158" spans="1:14" x14ac:dyDescent="0.2">
      <c r="A158" s="3">
        <v>23</v>
      </c>
      <c r="B158">
        <v>0.27</v>
      </c>
      <c r="C158">
        <v>0</v>
      </c>
      <c r="D158">
        <v>34.5</v>
      </c>
      <c r="E158">
        <v>0.27</v>
      </c>
      <c r="F158">
        <v>0</v>
      </c>
      <c r="G158">
        <v>34</v>
      </c>
      <c r="H158">
        <v>0.27</v>
      </c>
      <c r="I158">
        <v>0</v>
      </c>
      <c r="J158">
        <v>37.5</v>
      </c>
      <c r="L158">
        <v>0</v>
      </c>
      <c r="M158">
        <v>0</v>
      </c>
      <c r="N158">
        <v>0</v>
      </c>
    </row>
    <row r="159" spans="1:14" x14ac:dyDescent="0.2">
      <c r="A159" s="3">
        <v>25</v>
      </c>
      <c r="B159">
        <v>0.27</v>
      </c>
      <c r="C159">
        <v>0</v>
      </c>
      <c r="D159">
        <v>35.5</v>
      </c>
      <c r="E159">
        <v>0.28000000000000003</v>
      </c>
      <c r="F159">
        <v>0</v>
      </c>
      <c r="G159">
        <v>31.5</v>
      </c>
      <c r="H159">
        <v>0.27</v>
      </c>
      <c r="I159">
        <v>0</v>
      </c>
      <c r="J159">
        <v>32</v>
      </c>
      <c r="L159">
        <v>0</v>
      </c>
      <c r="M159">
        <v>0</v>
      </c>
      <c r="N159">
        <v>0</v>
      </c>
    </row>
    <row r="160" spans="1:14" x14ac:dyDescent="0.2">
      <c r="A160" s="3">
        <v>27</v>
      </c>
      <c r="B160">
        <v>0.27</v>
      </c>
      <c r="C160">
        <v>0</v>
      </c>
      <c r="D160">
        <v>28.5</v>
      </c>
      <c r="E160">
        <v>0.35</v>
      </c>
      <c r="F160">
        <v>0.03</v>
      </c>
      <c r="G160">
        <v>26.5</v>
      </c>
      <c r="H160">
        <v>0.28000000000000003</v>
      </c>
      <c r="I160">
        <v>0</v>
      </c>
      <c r="J160">
        <v>27</v>
      </c>
      <c r="L160">
        <v>2E-3</v>
      </c>
      <c r="M160">
        <v>5.0000000000000001E-3</v>
      </c>
      <c r="N160">
        <v>0</v>
      </c>
    </row>
    <row r="161" spans="1:14" x14ac:dyDescent="0.2">
      <c r="A161" s="3">
        <v>29</v>
      </c>
      <c r="B161">
        <v>0.37</v>
      </c>
      <c r="C161">
        <v>0.05</v>
      </c>
      <c r="D161">
        <v>24</v>
      </c>
      <c r="E161">
        <v>0.75</v>
      </c>
      <c r="F161">
        <v>0.39</v>
      </c>
      <c r="G161">
        <v>24.5</v>
      </c>
      <c r="H161">
        <v>0.34</v>
      </c>
      <c r="I161">
        <v>0.03</v>
      </c>
      <c r="J161">
        <v>25</v>
      </c>
      <c r="L161">
        <v>6.0000000000000001E-3</v>
      </c>
      <c r="M161">
        <v>1.0999999999999999E-2</v>
      </c>
      <c r="N161">
        <v>3.0000000000000001E-3</v>
      </c>
    </row>
    <row r="162" spans="1:14" x14ac:dyDescent="0.2">
      <c r="A162" s="3">
        <v>31</v>
      </c>
      <c r="B162">
        <v>0.69</v>
      </c>
      <c r="C162">
        <v>0.45</v>
      </c>
      <c r="D162">
        <v>21</v>
      </c>
      <c r="E162">
        <v>0.75</v>
      </c>
      <c r="F162">
        <v>0.84</v>
      </c>
      <c r="G162">
        <v>17</v>
      </c>
      <c r="H162">
        <v>0.53</v>
      </c>
      <c r="I162">
        <v>0.22</v>
      </c>
      <c r="J162">
        <v>21.5</v>
      </c>
      <c r="L162">
        <v>0.02</v>
      </c>
      <c r="M162">
        <v>1.2E-2</v>
      </c>
      <c r="N162">
        <v>1.2E-2</v>
      </c>
    </row>
    <row r="163" spans="1:14" x14ac:dyDescent="0.2">
      <c r="A163" s="3">
        <v>33</v>
      </c>
      <c r="B163">
        <v>0.77</v>
      </c>
      <c r="C163">
        <v>0.85</v>
      </c>
      <c r="D163">
        <v>18</v>
      </c>
      <c r="E163">
        <v>0.71</v>
      </c>
      <c r="F163">
        <v>0.99</v>
      </c>
      <c r="G163">
        <v>14.5</v>
      </c>
      <c r="H163">
        <v>0.81</v>
      </c>
      <c r="I163">
        <v>0.96</v>
      </c>
      <c r="J163">
        <v>18</v>
      </c>
      <c r="L163">
        <v>1.6E-2</v>
      </c>
      <c r="M163">
        <v>1.4999999999999999E-2</v>
      </c>
      <c r="N163">
        <v>1.7999999999999999E-2</v>
      </c>
    </row>
    <row r="164" spans="1:14" x14ac:dyDescent="0.2">
      <c r="A164" s="3">
        <v>35</v>
      </c>
      <c r="B164">
        <v>0.66</v>
      </c>
      <c r="C164">
        <v>0.98</v>
      </c>
      <c r="D164">
        <v>13</v>
      </c>
      <c r="E164">
        <v>0.57999999999999996</v>
      </c>
      <c r="F164">
        <v>1</v>
      </c>
      <c r="G164">
        <v>11</v>
      </c>
      <c r="H164">
        <v>0.66</v>
      </c>
      <c r="I164">
        <v>0.98</v>
      </c>
      <c r="J164">
        <v>13</v>
      </c>
      <c r="L164">
        <v>1.4999999999999999E-2</v>
      </c>
      <c r="M164">
        <v>8.9999999999999993E-3</v>
      </c>
      <c r="N164">
        <v>2.1000000000000001E-2</v>
      </c>
    </row>
    <row r="165" spans="1:14" x14ac:dyDescent="0.2">
      <c r="A165" s="3">
        <v>37</v>
      </c>
      <c r="B165">
        <v>0.57999999999999996</v>
      </c>
      <c r="C165">
        <v>1</v>
      </c>
      <c r="D165">
        <v>11</v>
      </c>
      <c r="E165">
        <v>0.52</v>
      </c>
      <c r="F165">
        <v>1</v>
      </c>
      <c r="G165">
        <v>9</v>
      </c>
      <c r="H165">
        <v>0.59</v>
      </c>
      <c r="I165">
        <v>1</v>
      </c>
      <c r="J165">
        <v>11</v>
      </c>
      <c r="L165">
        <v>1.9E-2</v>
      </c>
      <c r="M165">
        <v>1.4999999999999999E-2</v>
      </c>
      <c r="N165">
        <v>2.4E-2</v>
      </c>
    </row>
    <row r="166" spans="1:14" x14ac:dyDescent="0.2">
      <c r="A166" s="3">
        <v>39</v>
      </c>
      <c r="B166">
        <v>0.53</v>
      </c>
      <c r="C166">
        <v>1</v>
      </c>
      <c r="D166">
        <v>9.5</v>
      </c>
      <c r="E166">
        <v>0.39</v>
      </c>
      <c r="F166">
        <v>1</v>
      </c>
      <c r="G166">
        <v>5</v>
      </c>
      <c r="H166">
        <v>0.51</v>
      </c>
      <c r="I166">
        <v>0.99</v>
      </c>
      <c r="J166">
        <v>8.5</v>
      </c>
      <c r="L166">
        <v>1.0999999999999999E-2</v>
      </c>
      <c r="M166">
        <v>1.7000000000000001E-2</v>
      </c>
      <c r="N166">
        <v>1.7999999999999999E-2</v>
      </c>
    </row>
    <row r="167" spans="1:14" x14ac:dyDescent="0.2">
      <c r="A167" s="3">
        <v>41</v>
      </c>
      <c r="B167">
        <v>0.42</v>
      </c>
      <c r="C167">
        <v>1</v>
      </c>
      <c r="D167">
        <v>6</v>
      </c>
      <c r="E167">
        <v>0.37</v>
      </c>
      <c r="F167">
        <v>1</v>
      </c>
      <c r="G167">
        <v>4</v>
      </c>
      <c r="H167">
        <v>0.44</v>
      </c>
      <c r="I167">
        <v>1</v>
      </c>
      <c r="J167">
        <v>6.5</v>
      </c>
      <c r="L167">
        <v>1.6E-2</v>
      </c>
      <c r="M167">
        <v>1.9E-2</v>
      </c>
      <c r="N167">
        <v>1.2E-2</v>
      </c>
    </row>
    <row r="168" spans="1:14" x14ac:dyDescent="0.2">
      <c r="A168" s="3">
        <v>43</v>
      </c>
      <c r="B168">
        <v>0.4</v>
      </c>
      <c r="C168">
        <v>1</v>
      </c>
      <c r="D168">
        <v>5</v>
      </c>
      <c r="E168">
        <v>0.3</v>
      </c>
      <c r="F168">
        <v>1</v>
      </c>
      <c r="G168">
        <v>1.5</v>
      </c>
      <c r="H168">
        <v>0.37</v>
      </c>
      <c r="I168">
        <v>1</v>
      </c>
      <c r="J168">
        <v>4</v>
      </c>
      <c r="L168">
        <v>2.3E-2</v>
      </c>
      <c r="M168">
        <v>1.4E-2</v>
      </c>
      <c r="N168">
        <v>1.4999999999999999E-2</v>
      </c>
    </row>
    <row r="169" spans="1:14" x14ac:dyDescent="0.2">
      <c r="A169" s="3">
        <v>45</v>
      </c>
      <c r="B169">
        <v>0.3</v>
      </c>
      <c r="C169">
        <v>1</v>
      </c>
      <c r="D169">
        <v>1.5</v>
      </c>
      <c r="E169">
        <v>0.3</v>
      </c>
      <c r="F169">
        <v>1</v>
      </c>
      <c r="G169">
        <v>1.5</v>
      </c>
      <c r="H169">
        <v>0.31</v>
      </c>
      <c r="I169">
        <v>1</v>
      </c>
      <c r="J169">
        <v>1.5</v>
      </c>
      <c r="L169">
        <v>1.4E-2</v>
      </c>
      <c r="M169">
        <v>0.01</v>
      </c>
      <c r="N169">
        <v>1.4E-2</v>
      </c>
    </row>
    <row r="170" spans="1:14" x14ac:dyDescent="0.2">
      <c r="A170" s="3">
        <v>47</v>
      </c>
      <c r="B170">
        <v>0.31</v>
      </c>
      <c r="C170">
        <v>1</v>
      </c>
      <c r="D170">
        <v>2</v>
      </c>
      <c r="E170">
        <v>0.28999999999999998</v>
      </c>
      <c r="F170">
        <v>1</v>
      </c>
      <c r="G170">
        <v>1</v>
      </c>
      <c r="H170">
        <v>0.33</v>
      </c>
      <c r="I170">
        <v>1</v>
      </c>
      <c r="J170">
        <v>2.5</v>
      </c>
      <c r="L170">
        <v>1.4E-2</v>
      </c>
      <c r="M170">
        <v>1.4E-2</v>
      </c>
      <c r="N170">
        <v>2.4E-2</v>
      </c>
    </row>
    <row r="171" spans="1:14" x14ac:dyDescent="0.2">
      <c r="A171" s="3">
        <v>49</v>
      </c>
      <c r="B171">
        <v>0.28999999999999998</v>
      </c>
      <c r="C171">
        <v>1</v>
      </c>
      <c r="D171">
        <v>1</v>
      </c>
      <c r="E171">
        <v>0.3</v>
      </c>
      <c r="F171">
        <v>1</v>
      </c>
      <c r="G171">
        <v>1.5</v>
      </c>
      <c r="H171">
        <v>0.3</v>
      </c>
      <c r="I171">
        <v>1</v>
      </c>
      <c r="J171">
        <v>1.5</v>
      </c>
      <c r="L171">
        <v>8.9999999999999993E-3</v>
      </c>
      <c r="M171">
        <v>1.0999999999999999E-2</v>
      </c>
      <c r="N171">
        <v>1.2999999999999999E-2</v>
      </c>
    </row>
    <row r="172" spans="1:14" x14ac:dyDescent="0.2">
      <c r="A172" s="3">
        <v>51</v>
      </c>
      <c r="B172">
        <v>0.32</v>
      </c>
      <c r="C172">
        <v>1</v>
      </c>
      <c r="D172">
        <v>2</v>
      </c>
      <c r="E172">
        <v>0.3</v>
      </c>
      <c r="F172">
        <v>1</v>
      </c>
      <c r="G172">
        <v>1.5</v>
      </c>
      <c r="H172">
        <v>0.31</v>
      </c>
      <c r="I172">
        <v>1</v>
      </c>
      <c r="J172">
        <v>1.5</v>
      </c>
      <c r="L172">
        <v>1.6E-2</v>
      </c>
      <c r="M172">
        <v>1.4E-2</v>
      </c>
      <c r="N172">
        <v>1.4E-2</v>
      </c>
    </row>
    <row r="173" spans="1:14" x14ac:dyDescent="0.2">
      <c r="A173" s="3"/>
    </row>
    <row r="174" spans="1:14" x14ac:dyDescent="0.2">
      <c r="A174" s="3"/>
    </row>
    <row r="175" spans="1:14" x14ac:dyDescent="0.2">
      <c r="A175" s="3"/>
    </row>
    <row r="178" spans="1:14" x14ac:dyDescent="0.2">
      <c r="A178" t="s">
        <v>61</v>
      </c>
      <c r="B178" t="s">
        <v>1</v>
      </c>
      <c r="E178" t="s">
        <v>52</v>
      </c>
      <c r="H178" s="2" t="s">
        <v>53</v>
      </c>
    </row>
    <row r="179" spans="1:14" x14ac:dyDescent="0.2">
      <c r="A179" t="s">
        <v>54</v>
      </c>
      <c r="B179" t="s">
        <v>55</v>
      </c>
      <c r="C179" t="s">
        <v>56</v>
      </c>
      <c r="D179" t="s">
        <v>57</v>
      </c>
      <c r="E179" t="s">
        <v>55</v>
      </c>
      <c r="F179" t="s">
        <v>56</v>
      </c>
      <c r="G179" t="s">
        <v>57</v>
      </c>
      <c r="H179" t="s">
        <v>55</v>
      </c>
      <c r="I179" t="s">
        <v>56</v>
      </c>
      <c r="J179" t="s">
        <v>57</v>
      </c>
      <c r="L179" t="s">
        <v>58</v>
      </c>
      <c r="M179" t="s">
        <v>59</v>
      </c>
      <c r="N179" t="s">
        <v>60</v>
      </c>
    </row>
    <row r="180" spans="1:14" x14ac:dyDescent="0.2">
      <c r="A180" s="3">
        <v>23</v>
      </c>
      <c r="B180">
        <v>0.27</v>
      </c>
      <c r="C180">
        <v>0</v>
      </c>
      <c r="D180">
        <v>25</v>
      </c>
      <c r="E180">
        <v>0.27</v>
      </c>
      <c r="F180">
        <v>0</v>
      </c>
      <c r="G180">
        <v>18.5</v>
      </c>
      <c r="H180">
        <v>0.27</v>
      </c>
      <c r="I180">
        <v>0</v>
      </c>
      <c r="J180">
        <v>24.5</v>
      </c>
      <c r="L180">
        <v>0</v>
      </c>
      <c r="M180">
        <v>0</v>
      </c>
      <c r="N180">
        <v>0</v>
      </c>
    </row>
    <row r="181" spans="1:14" x14ac:dyDescent="0.2">
      <c r="A181" s="3">
        <v>25</v>
      </c>
      <c r="B181">
        <v>0.27</v>
      </c>
      <c r="C181">
        <v>0</v>
      </c>
      <c r="D181">
        <v>17.5</v>
      </c>
      <c r="E181">
        <v>0.27</v>
      </c>
      <c r="F181">
        <v>0</v>
      </c>
      <c r="G181">
        <v>12</v>
      </c>
      <c r="H181">
        <v>0.27</v>
      </c>
      <c r="I181">
        <v>0</v>
      </c>
      <c r="J181">
        <v>18</v>
      </c>
      <c r="L181">
        <v>0</v>
      </c>
      <c r="M181">
        <v>0</v>
      </c>
      <c r="N181">
        <v>0</v>
      </c>
    </row>
    <row r="182" spans="1:14" x14ac:dyDescent="0.2">
      <c r="A182" s="3">
        <v>27</v>
      </c>
      <c r="B182">
        <v>0.27</v>
      </c>
      <c r="C182">
        <v>0</v>
      </c>
      <c r="D182">
        <v>14</v>
      </c>
      <c r="E182">
        <v>0.27</v>
      </c>
      <c r="F182">
        <v>0</v>
      </c>
      <c r="G182">
        <v>7</v>
      </c>
      <c r="H182">
        <v>0.27</v>
      </c>
      <c r="I182">
        <v>0</v>
      </c>
      <c r="J182">
        <v>14</v>
      </c>
      <c r="L182">
        <v>0</v>
      </c>
      <c r="M182">
        <v>0</v>
      </c>
      <c r="N182">
        <v>0</v>
      </c>
    </row>
    <row r="183" spans="1:14" x14ac:dyDescent="0.2">
      <c r="A183" s="3">
        <v>29</v>
      </c>
      <c r="B183">
        <v>0.27</v>
      </c>
      <c r="C183">
        <v>0</v>
      </c>
      <c r="D183">
        <v>7.5</v>
      </c>
      <c r="E183">
        <v>0.27</v>
      </c>
      <c r="F183">
        <v>0</v>
      </c>
      <c r="G183">
        <v>9.5</v>
      </c>
      <c r="H183">
        <v>0.27</v>
      </c>
      <c r="I183">
        <v>0</v>
      </c>
      <c r="J183">
        <v>8.5</v>
      </c>
      <c r="L183">
        <v>0</v>
      </c>
      <c r="M183">
        <v>0</v>
      </c>
      <c r="N183">
        <v>0</v>
      </c>
    </row>
    <row r="184" spans="1:14" x14ac:dyDescent="0.2">
      <c r="A184" s="3">
        <v>31</v>
      </c>
      <c r="B184">
        <v>0.27</v>
      </c>
      <c r="C184">
        <v>0</v>
      </c>
      <c r="D184">
        <v>7</v>
      </c>
      <c r="E184">
        <v>0.56999999999999995</v>
      </c>
      <c r="F184">
        <v>0.1</v>
      </c>
      <c r="G184">
        <v>26</v>
      </c>
      <c r="H184">
        <v>0.27</v>
      </c>
      <c r="I184">
        <v>0</v>
      </c>
      <c r="J184">
        <v>13</v>
      </c>
      <c r="L184">
        <v>0</v>
      </c>
      <c r="M184">
        <v>1.0999999999999999E-2</v>
      </c>
      <c r="N184">
        <v>0</v>
      </c>
    </row>
    <row r="185" spans="1:14" x14ac:dyDescent="0.2">
      <c r="A185" s="3">
        <v>33</v>
      </c>
      <c r="B185">
        <v>0.36</v>
      </c>
      <c r="C185">
        <v>0.02</v>
      </c>
      <c r="D185">
        <v>27.5</v>
      </c>
      <c r="E185">
        <v>0.8</v>
      </c>
      <c r="F185">
        <v>0.69</v>
      </c>
      <c r="G185">
        <v>17.5</v>
      </c>
      <c r="H185">
        <v>0.39</v>
      </c>
      <c r="I185">
        <v>0.03</v>
      </c>
      <c r="J185">
        <v>27</v>
      </c>
      <c r="L185">
        <v>4.0000000000000001E-3</v>
      </c>
      <c r="M185">
        <v>1.4999999999999999E-2</v>
      </c>
      <c r="N185">
        <v>8.0000000000000002E-3</v>
      </c>
    </row>
    <row r="186" spans="1:14" x14ac:dyDescent="0.2">
      <c r="A186" s="3">
        <v>35</v>
      </c>
      <c r="B186">
        <v>0.71</v>
      </c>
      <c r="C186">
        <v>0.31</v>
      </c>
      <c r="D186">
        <v>21</v>
      </c>
      <c r="E186">
        <v>0.65</v>
      </c>
      <c r="F186">
        <v>0.85</v>
      </c>
      <c r="G186">
        <v>12</v>
      </c>
      <c r="H186">
        <v>0.65</v>
      </c>
      <c r="I186">
        <v>0.25</v>
      </c>
      <c r="J186">
        <v>21</v>
      </c>
      <c r="L186">
        <v>8.9999999999999993E-3</v>
      </c>
      <c r="M186">
        <v>2.1000000000000001E-2</v>
      </c>
      <c r="N186">
        <v>1.9E-2</v>
      </c>
    </row>
    <row r="187" spans="1:14" x14ac:dyDescent="0.2">
      <c r="A187" s="3">
        <v>37</v>
      </c>
      <c r="B187">
        <v>0.69</v>
      </c>
      <c r="C187">
        <v>0.85</v>
      </c>
      <c r="D187">
        <v>13</v>
      </c>
      <c r="E187">
        <v>0.46</v>
      </c>
      <c r="F187">
        <v>0.98</v>
      </c>
      <c r="G187">
        <v>6</v>
      </c>
      <c r="H187">
        <v>0.7</v>
      </c>
      <c r="I187">
        <v>0.83</v>
      </c>
      <c r="J187">
        <v>13.5</v>
      </c>
      <c r="L187">
        <v>8.9999999999999993E-3</v>
      </c>
      <c r="M187">
        <v>2.1999999999999999E-2</v>
      </c>
      <c r="N187">
        <v>2.1000000000000001E-2</v>
      </c>
    </row>
    <row r="188" spans="1:14" x14ac:dyDescent="0.2">
      <c r="A188" s="3">
        <v>39</v>
      </c>
      <c r="B188">
        <v>0.55000000000000004</v>
      </c>
      <c r="C188">
        <v>0.96</v>
      </c>
      <c r="D188">
        <v>8.5</v>
      </c>
      <c r="E188">
        <v>0.39</v>
      </c>
      <c r="F188">
        <v>0.98</v>
      </c>
      <c r="G188">
        <v>4</v>
      </c>
      <c r="H188">
        <v>0.52</v>
      </c>
      <c r="I188">
        <v>0.96</v>
      </c>
      <c r="J188">
        <v>8</v>
      </c>
      <c r="L188">
        <v>1.7000000000000001E-2</v>
      </c>
      <c r="M188">
        <v>2.1999999999999999E-2</v>
      </c>
      <c r="N188">
        <v>1.7000000000000001E-2</v>
      </c>
    </row>
    <row r="189" spans="1:14" x14ac:dyDescent="0.2">
      <c r="A189" s="3">
        <v>41</v>
      </c>
      <c r="B189">
        <v>0.39</v>
      </c>
      <c r="C189">
        <v>0.98</v>
      </c>
      <c r="D189">
        <v>4</v>
      </c>
      <c r="E189">
        <v>0.33</v>
      </c>
      <c r="F189">
        <v>0.99</v>
      </c>
      <c r="G189">
        <v>2</v>
      </c>
      <c r="H189">
        <v>0.41</v>
      </c>
      <c r="I189">
        <v>0.97</v>
      </c>
      <c r="J189">
        <v>4.5</v>
      </c>
      <c r="L189">
        <v>1.2E-2</v>
      </c>
      <c r="M189">
        <v>1.2E-2</v>
      </c>
      <c r="N189">
        <v>8.9999999999999993E-3</v>
      </c>
    </row>
    <row r="190" spans="1:14" x14ac:dyDescent="0.2">
      <c r="A190" s="3">
        <v>43</v>
      </c>
      <c r="B190">
        <v>0.34</v>
      </c>
      <c r="C190">
        <v>0.97</v>
      </c>
      <c r="D190">
        <v>2.5</v>
      </c>
      <c r="E190">
        <v>0.31</v>
      </c>
      <c r="F190">
        <v>0.98</v>
      </c>
      <c r="G190">
        <v>1.5</v>
      </c>
      <c r="H190">
        <v>0.35</v>
      </c>
      <c r="I190">
        <v>0.98</v>
      </c>
      <c r="J190">
        <v>2.5</v>
      </c>
      <c r="L190">
        <v>2.3E-2</v>
      </c>
      <c r="M190">
        <v>1.4E-2</v>
      </c>
      <c r="N190">
        <v>1.4E-2</v>
      </c>
    </row>
    <row r="191" spans="1:14" x14ac:dyDescent="0.2">
      <c r="A191" s="3">
        <v>45</v>
      </c>
      <c r="B191">
        <v>0.28999999999999998</v>
      </c>
      <c r="C191">
        <v>0.98</v>
      </c>
      <c r="D191">
        <v>0.5</v>
      </c>
      <c r="E191">
        <v>0.26</v>
      </c>
      <c r="F191">
        <v>0.98</v>
      </c>
      <c r="G191">
        <v>0</v>
      </c>
      <c r="H191">
        <v>0.3</v>
      </c>
      <c r="I191">
        <v>0.99</v>
      </c>
      <c r="J191">
        <v>1</v>
      </c>
      <c r="L191">
        <v>1.2999999999999999E-2</v>
      </c>
      <c r="M191">
        <v>1.7000000000000001E-2</v>
      </c>
      <c r="N191">
        <v>2.1000000000000001E-2</v>
      </c>
    </row>
    <row r="192" spans="1:14" x14ac:dyDescent="0.2">
      <c r="A192" s="3">
        <v>47</v>
      </c>
      <c r="B192">
        <v>0.3</v>
      </c>
      <c r="C192">
        <v>0.98</v>
      </c>
      <c r="D192">
        <v>1</v>
      </c>
      <c r="E192">
        <v>0.28999999999999998</v>
      </c>
      <c r="F192">
        <v>0.98</v>
      </c>
      <c r="G192">
        <v>1</v>
      </c>
      <c r="H192">
        <v>0.31</v>
      </c>
      <c r="I192">
        <v>0.98</v>
      </c>
      <c r="J192">
        <v>1.5</v>
      </c>
      <c r="L192">
        <v>8.0000000000000002E-3</v>
      </c>
      <c r="M192">
        <v>1.4999999999999999E-2</v>
      </c>
      <c r="N192">
        <v>1.4999999999999999E-2</v>
      </c>
    </row>
    <row r="193" spans="1:19" x14ac:dyDescent="0.2">
      <c r="A193" s="3">
        <v>49</v>
      </c>
      <c r="B193">
        <v>0.3</v>
      </c>
      <c r="C193">
        <v>0.99</v>
      </c>
      <c r="D193">
        <v>1</v>
      </c>
      <c r="E193">
        <v>0.28000000000000003</v>
      </c>
      <c r="F193">
        <v>0.98</v>
      </c>
      <c r="G193">
        <v>0</v>
      </c>
      <c r="H193">
        <v>0.27</v>
      </c>
      <c r="I193">
        <v>0.99</v>
      </c>
      <c r="J193">
        <v>0</v>
      </c>
      <c r="L193">
        <v>1.7999999999999999E-2</v>
      </c>
      <c r="M193">
        <v>1.6E-2</v>
      </c>
      <c r="N193">
        <v>1.7999999999999999E-2</v>
      </c>
    </row>
    <row r="194" spans="1:19" x14ac:dyDescent="0.2">
      <c r="A194" s="3">
        <v>51</v>
      </c>
      <c r="B194">
        <v>0.26</v>
      </c>
      <c r="C194">
        <v>0.99</v>
      </c>
      <c r="D194">
        <v>0</v>
      </c>
      <c r="E194">
        <v>0.28000000000000003</v>
      </c>
      <c r="F194">
        <v>0.99</v>
      </c>
      <c r="G194">
        <v>0.5</v>
      </c>
      <c r="H194">
        <v>0.27</v>
      </c>
      <c r="I194">
        <v>0.99</v>
      </c>
      <c r="J194">
        <v>0</v>
      </c>
      <c r="L194">
        <v>1.2E-2</v>
      </c>
      <c r="M194">
        <v>1.4999999999999999E-2</v>
      </c>
      <c r="N194">
        <v>1.2E-2</v>
      </c>
    </row>
    <row r="195" spans="1:19" x14ac:dyDescent="0.2">
      <c r="A195" s="3">
        <v>53</v>
      </c>
      <c r="B195">
        <v>0.26</v>
      </c>
      <c r="C195">
        <v>0.99</v>
      </c>
      <c r="D195">
        <v>0</v>
      </c>
      <c r="E195">
        <v>0.26</v>
      </c>
      <c r="F195">
        <v>0.98</v>
      </c>
      <c r="G195">
        <v>0</v>
      </c>
      <c r="H195">
        <v>0.28000000000000003</v>
      </c>
      <c r="I195">
        <v>0.99</v>
      </c>
      <c r="J195">
        <v>0.5</v>
      </c>
      <c r="L195">
        <v>0.01</v>
      </c>
      <c r="M195">
        <v>1.2E-2</v>
      </c>
      <c r="N195">
        <v>1.2E-2</v>
      </c>
    </row>
    <row r="196" spans="1:19" x14ac:dyDescent="0.2">
      <c r="A196" s="3">
        <v>55</v>
      </c>
      <c r="B196">
        <v>0.28000000000000003</v>
      </c>
      <c r="C196">
        <v>0.99</v>
      </c>
      <c r="D196">
        <v>0</v>
      </c>
      <c r="E196">
        <v>0.28000000000000003</v>
      </c>
      <c r="F196">
        <v>0.99</v>
      </c>
      <c r="G196">
        <v>0.5</v>
      </c>
      <c r="H196">
        <v>0.3</v>
      </c>
      <c r="I196">
        <v>0.98</v>
      </c>
      <c r="J196">
        <v>1</v>
      </c>
      <c r="L196">
        <v>1.2999999999999999E-2</v>
      </c>
      <c r="M196">
        <v>1.2E-2</v>
      </c>
      <c r="N196">
        <v>0.01</v>
      </c>
    </row>
    <row r="199" spans="1:19" x14ac:dyDescent="0.2">
      <c r="A199" s="3" t="s">
        <v>62</v>
      </c>
      <c r="B199" t="s">
        <v>1</v>
      </c>
      <c r="E199" t="s">
        <v>52</v>
      </c>
      <c r="H199" s="2" t="s">
        <v>53</v>
      </c>
      <c r="K199" s="2" t="s">
        <v>63</v>
      </c>
      <c r="N199" s="2"/>
      <c r="Q199" s="2"/>
    </row>
    <row r="200" spans="1:19" x14ac:dyDescent="0.2">
      <c r="A200" t="s">
        <v>54</v>
      </c>
      <c r="B200" t="s">
        <v>55</v>
      </c>
      <c r="C200" t="s">
        <v>56</v>
      </c>
      <c r="D200" t="s">
        <v>57</v>
      </c>
      <c r="E200" t="s">
        <v>55</v>
      </c>
      <c r="F200" t="s">
        <v>56</v>
      </c>
      <c r="G200" t="s">
        <v>57</v>
      </c>
      <c r="H200" t="s">
        <v>55</v>
      </c>
      <c r="I200" t="s">
        <v>56</v>
      </c>
      <c r="J200" t="s">
        <v>57</v>
      </c>
      <c r="K200" t="s">
        <v>55</v>
      </c>
      <c r="L200" t="s">
        <v>56</v>
      </c>
      <c r="M200" t="s">
        <v>57</v>
      </c>
      <c r="P200" t="s">
        <v>58</v>
      </c>
      <c r="Q200" t="s">
        <v>59</v>
      </c>
      <c r="R200" t="s">
        <v>60</v>
      </c>
      <c r="S200" t="s">
        <v>64</v>
      </c>
    </row>
    <row r="201" spans="1:19" x14ac:dyDescent="0.2">
      <c r="A201" s="3">
        <v>17</v>
      </c>
      <c r="B201">
        <v>0.28000000000000003</v>
      </c>
      <c r="C201">
        <v>0.05</v>
      </c>
      <c r="D201">
        <v>6.5</v>
      </c>
      <c r="E201">
        <v>0.28999999999999998</v>
      </c>
      <c r="F201">
        <v>0.06</v>
      </c>
      <c r="G201">
        <v>8.5</v>
      </c>
      <c r="H201">
        <v>0.62</v>
      </c>
      <c r="I201">
        <v>0.51</v>
      </c>
      <c r="J201">
        <v>15</v>
      </c>
      <c r="K201" s="2">
        <v>0.56999999999999995</v>
      </c>
      <c r="L201">
        <v>0.42</v>
      </c>
      <c r="M201">
        <v>10</v>
      </c>
      <c r="P201">
        <v>2E-3</v>
      </c>
      <c r="Q201">
        <v>5.0000000000000001E-3</v>
      </c>
      <c r="R201">
        <v>6.3E-2</v>
      </c>
      <c r="S201">
        <v>2.9000000000000001E-2</v>
      </c>
    </row>
    <row r="202" spans="1:19" x14ac:dyDescent="0.2">
      <c r="A202" s="3">
        <v>19</v>
      </c>
      <c r="B202">
        <v>0.3</v>
      </c>
      <c r="C202">
        <v>0.13</v>
      </c>
      <c r="D202">
        <v>8</v>
      </c>
      <c r="E202">
        <v>0.32</v>
      </c>
      <c r="F202">
        <v>0.11</v>
      </c>
      <c r="G202">
        <v>8</v>
      </c>
      <c r="H202">
        <v>0.67</v>
      </c>
      <c r="I202">
        <v>0.85</v>
      </c>
      <c r="J202">
        <v>13</v>
      </c>
      <c r="K202" s="2">
        <v>0.91</v>
      </c>
      <c r="L202">
        <v>0.64</v>
      </c>
      <c r="M202">
        <v>16</v>
      </c>
      <c r="P202">
        <v>5.0000000000000001E-3</v>
      </c>
      <c r="Q202">
        <v>0.01</v>
      </c>
      <c r="R202">
        <v>0.04</v>
      </c>
      <c r="S202">
        <v>0.01</v>
      </c>
    </row>
    <row r="203" spans="1:19" x14ac:dyDescent="0.2">
      <c r="A203" s="3">
        <v>20</v>
      </c>
      <c r="B203">
        <v>0.3</v>
      </c>
      <c r="C203">
        <v>0.15</v>
      </c>
      <c r="D203">
        <v>6.5</v>
      </c>
      <c r="E203">
        <v>0.31</v>
      </c>
      <c r="F203">
        <v>0.13</v>
      </c>
      <c r="G203">
        <v>10</v>
      </c>
      <c r="H203">
        <v>0.45</v>
      </c>
      <c r="I203">
        <v>0.88</v>
      </c>
      <c r="J203">
        <v>6.5</v>
      </c>
      <c r="K203" s="2">
        <v>0.95</v>
      </c>
      <c r="L203">
        <v>0.74</v>
      </c>
      <c r="M203">
        <v>17</v>
      </c>
      <c r="P203">
        <v>1.6E-2</v>
      </c>
      <c r="Q203">
        <v>1.4999999999999999E-2</v>
      </c>
      <c r="R203">
        <v>4.8000000000000001E-2</v>
      </c>
      <c r="S203">
        <v>1.4E-2</v>
      </c>
    </row>
    <row r="204" spans="1:19" x14ac:dyDescent="0.2">
      <c r="A204" s="3">
        <v>21</v>
      </c>
      <c r="B204">
        <v>0.48</v>
      </c>
      <c r="C204">
        <v>0.25</v>
      </c>
      <c r="D204">
        <v>15</v>
      </c>
      <c r="E204">
        <v>0.33</v>
      </c>
      <c r="F204">
        <v>0.15</v>
      </c>
      <c r="G204">
        <v>9</v>
      </c>
      <c r="H204">
        <v>0.25</v>
      </c>
      <c r="I204">
        <v>0.89</v>
      </c>
      <c r="J204">
        <v>1.5</v>
      </c>
      <c r="K204" s="2">
        <v>0.87</v>
      </c>
      <c r="L204">
        <v>0.9</v>
      </c>
      <c r="M204">
        <v>12.5</v>
      </c>
      <c r="P204">
        <v>1.6E-2</v>
      </c>
      <c r="Q204">
        <v>7.0000000000000001E-3</v>
      </c>
      <c r="R204">
        <v>3.5000000000000003E-2</v>
      </c>
      <c r="S204">
        <v>0.01</v>
      </c>
    </row>
    <row r="205" spans="1:19" x14ac:dyDescent="0.2">
      <c r="A205" s="3">
        <v>22</v>
      </c>
      <c r="B205">
        <v>0.47</v>
      </c>
      <c r="C205">
        <v>0.47</v>
      </c>
      <c r="D205">
        <v>14.5</v>
      </c>
      <c r="E205">
        <v>0.44</v>
      </c>
      <c r="F205">
        <v>0.34</v>
      </c>
      <c r="G205">
        <v>12.5</v>
      </c>
      <c r="H205">
        <v>0.19</v>
      </c>
      <c r="I205">
        <v>0.89</v>
      </c>
      <c r="J205">
        <v>0</v>
      </c>
      <c r="K205" s="2">
        <v>0.55000000000000004</v>
      </c>
      <c r="L205">
        <v>0.98</v>
      </c>
      <c r="M205">
        <v>5</v>
      </c>
      <c r="P205">
        <v>2.9000000000000001E-2</v>
      </c>
      <c r="Q205">
        <v>2.1000000000000001E-2</v>
      </c>
      <c r="R205">
        <v>1.2E-2</v>
      </c>
      <c r="S205">
        <v>3.2000000000000001E-2</v>
      </c>
    </row>
    <row r="206" spans="1:19" x14ac:dyDescent="0.2">
      <c r="A206" s="3">
        <v>23</v>
      </c>
      <c r="B206">
        <v>0.4</v>
      </c>
      <c r="C206">
        <v>0.64</v>
      </c>
      <c r="D206">
        <v>7</v>
      </c>
      <c r="E206">
        <v>0.47</v>
      </c>
      <c r="F206">
        <v>0.44</v>
      </c>
      <c r="G206">
        <v>12</v>
      </c>
      <c r="H206">
        <v>0.18</v>
      </c>
      <c r="I206">
        <v>0.84</v>
      </c>
      <c r="J206">
        <v>0</v>
      </c>
      <c r="K206" s="2">
        <v>0.52</v>
      </c>
      <c r="L206">
        <v>0.98</v>
      </c>
      <c r="M206">
        <v>4</v>
      </c>
      <c r="P206">
        <v>1.6E-2</v>
      </c>
      <c r="Q206">
        <v>4.4999999999999998E-2</v>
      </c>
      <c r="R206">
        <v>1.6E-2</v>
      </c>
      <c r="S206">
        <v>2.7E-2</v>
      </c>
    </row>
    <row r="207" spans="1:19" x14ac:dyDescent="0.2">
      <c r="A207" s="3">
        <v>24</v>
      </c>
      <c r="B207">
        <v>0.74</v>
      </c>
      <c r="C207">
        <v>0.69</v>
      </c>
      <c r="D207">
        <v>16</v>
      </c>
      <c r="E207">
        <v>0.76</v>
      </c>
      <c r="F207">
        <v>0.62</v>
      </c>
      <c r="G207">
        <v>20</v>
      </c>
      <c r="H207">
        <v>0.2</v>
      </c>
      <c r="I207">
        <v>0.84</v>
      </c>
      <c r="J207">
        <v>0</v>
      </c>
      <c r="K207" s="2">
        <v>0.68</v>
      </c>
      <c r="L207">
        <v>0.99</v>
      </c>
      <c r="M207">
        <v>7.5</v>
      </c>
      <c r="P207">
        <v>2.7E-2</v>
      </c>
      <c r="Q207">
        <v>3.7999999999999999E-2</v>
      </c>
      <c r="R207">
        <v>1.4E-2</v>
      </c>
      <c r="S207">
        <v>1.2999999999999999E-2</v>
      </c>
    </row>
    <row r="208" spans="1:19" x14ac:dyDescent="0.2">
      <c r="A208" s="3">
        <v>25</v>
      </c>
      <c r="B208">
        <v>0.66</v>
      </c>
      <c r="C208">
        <v>0.81</v>
      </c>
      <c r="D208">
        <v>13.5</v>
      </c>
      <c r="E208">
        <v>0.76</v>
      </c>
      <c r="F208">
        <v>0.76</v>
      </c>
      <c r="G208">
        <v>17</v>
      </c>
      <c r="H208">
        <v>0.31</v>
      </c>
      <c r="I208">
        <v>0.81</v>
      </c>
      <c r="J208">
        <v>2.5</v>
      </c>
      <c r="K208" s="2">
        <v>0.65</v>
      </c>
      <c r="L208">
        <v>0.99</v>
      </c>
      <c r="M208">
        <v>6.5</v>
      </c>
      <c r="P208">
        <v>2.1000000000000001E-2</v>
      </c>
      <c r="Q208">
        <v>2.5999999999999999E-2</v>
      </c>
      <c r="R208">
        <v>1.9E-2</v>
      </c>
      <c r="S208">
        <v>1.7999999999999999E-2</v>
      </c>
    </row>
    <row r="209" spans="1:19" x14ac:dyDescent="0.2">
      <c r="A209">
        <v>27</v>
      </c>
      <c r="B209">
        <v>0.43</v>
      </c>
      <c r="C209">
        <v>0.91</v>
      </c>
      <c r="D209">
        <v>5</v>
      </c>
      <c r="E209">
        <v>0.57999999999999996</v>
      </c>
      <c r="F209">
        <v>0.91</v>
      </c>
      <c r="G209">
        <v>10.5</v>
      </c>
      <c r="H209">
        <v>0.33</v>
      </c>
      <c r="I209">
        <v>0.89</v>
      </c>
      <c r="J209">
        <v>5</v>
      </c>
      <c r="K209" s="2">
        <v>0.47</v>
      </c>
      <c r="L209">
        <v>1</v>
      </c>
      <c r="M209">
        <v>2.5</v>
      </c>
      <c r="P209">
        <v>6.3E-2</v>
      </c>
      <c r="Q209">
        <v>4.4999999999999998E-2</v>
      </c>
      <c r="R209">
        <v>2.7E-2</v>
      </c>
      <c r="S209">
        <v>1.6E-2</v>
      </c>
    </row>
    <row r="210" spans="1:19" x14ac:dyDescent="0.2">
      <c r="A210">
        <v>28</v>
      </c>
      <c r="B210">
        <v>0.33</v>
      </c>
      <c r="C210">
        <v>0.91</v>
      </c>
      <c r="D210">
        <v>3.5</v>
      </c>
      <c r="E210">
        <v>0.53</v>
      </c>
      <c r="F210">
        <v>0.93</v>
      </c>
      <c r="G210">
        <v>10</v>
      </c>
      <c r="H210">
        <v>0.33</v>
      </c>
      <c r="I210">
        <v>0.9</v>
      </c>
      <c r="J210">
        <v>3</v>
      </c>
      <c r="K210" s="2">
        <v>0.39</v>
      </c>
      <c r="L210">
        <v>1</v>
      </c>
      <c r="M210">
        <v>0</v>
      </c>
      <c r="P210">
        <v>1.4E-2</v>
      </c>
      <c r="Q210">
        <v>6.4000000000000001E-2</v>
      </c>
      <c r="R210">
        <v>4.4999999999999998E-2</v>
      </c>
      <c r="S210">
        <v>2.4E-2</v>
      </c>
    </row>
    <row r="211" spans="1:19" x14ac:dyDescent="0.2">
      <c r="A211">
        <v>29</v>
      </c>
      <c r="B211">
        <v>0.31</v>
      </c>
      <c r="C211">
        <v>0.93</v>
      </c>
      <c r="D211">
        <v>2.5</v>
      </c>
      <c r="E211">
        <v>0.46</v>
      </c>
      <c r="F211">
        <v>0.94</v>
      </c>
      <c r="G211">
        <v>8.5</v>
      </c>
      <c r="H211">
        <v>0.31</v>
      </c>
      <c r="I211">
        <v>0.93</v>
      </c>
      <c r="J211">
        <v>3.5</v>
      </c>
      <c r="K211" s="2">
        <v>0.42</v>
      </c>
      <c r="L211">
        <v>1</v>
      </c>
      <c r="M211">
        <v>1</v>
      </c>
      <c r="P211">
        <v>1.4999999999999999E-2</v>
      </c>
      <c r="Q211">
        <v>4.8000000000000001E-2</v>
      </c>
      <c r="R211">
        <v>2.9000000000000001E-2</v>
      </c>
      <c r="S211">
        <v>1.6E-2</v>
      </c>
    </row>
    <row r="214" spans="1:19" x14ac:dyDescent="0.2">
      <c r="D214" s="4" t="s">
        <v>65</v>
      </c>
      <c r="J214" s="4" t="s">
        <v>66</v>
      </c>
      <c r="N214" s="4" t="s">
        <v>67</v>
      </c>
    </row>
  </sheetData>
  <pageMargins left="0.75" right="0.75" top="1" bottom="1" header="0.5" footer="0.5"/>
  <pageSetup paperSize="9" orientation="portrait" horizontalDpi="4294967292" verticalDpi="4294967292"/>
  <headerFooter alignWithMargins="0"/>
  <ignoredErrors>
    <ignoredError sqref="D31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uka Kudva</dc:creator>
  <cp:lastModifiedBy>Renuka Kudva</cp:lastModifiedBy>
  <dcterms:created xsi:type="dcterms:W3CDTF">2018-06-19T06:32:21Z</dcterms:created>
  <dcterms:modified xsi:type="dcterms:W3CDTF">2018-09-22T13:19:33Z</dcterms:modified>
</cp:coreProperties>
</file>